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jj/Desktop/paper2_Fig_ex2/microbiome_submit/"/>
    </mc:Choice>
  </mc:AlternateContent>
  <xr:revisionPtr revIDLastSave="0" documentId="13_ncr:1_{01D4339A-393F-764E-AF77-4C808FD6C8B4}" xr6:coauthVersionLast="47" xr6:coauthVersionMax="47" xr10:uidLastSave="{00000000-0000-0000-0000-000000000000}"/>
  <bookViews>
    <workbookView xWindow="36600" yWindow="2060" windowWidth="28240" windowHeight="15760" activeTab="1" xr2:uid="{5D1D8BD6-FEBD-1C43-8E4B-EEAFE3F7EAB7}"/>
  </bookViews>
  <sheets>
    <sheet name="Sheet1" sheetId="1" r:id="rId1"/>
    <sheet name="bin63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2" i="1"/>
</calcChain>
</file>

<file path=xl/sharedStrings.xml><?xml version="1.0" encoding="utf-8"?>
<sst xmlns="http://schemas.openxmlformats.org/spreadsheetml/2006/main" count="3282" uniqueCount="1388">
  <si>
    <t>MAG_id</t>
    <phoneticPr fontId="1" type="noConversion"/>
  </si>
  <si>
    <t>bin6</t>
    <phoneticPr fontId="1" type="noConversion"/>
  </si>
  <si>
    <t>bin16</t>
    <phoneticPr fontId="1" type="noConversion"/>
  </si>
  <si>
    <t>bin9</t>
    <phoneticPr fontId="1" type="noConversion"/>
  </si>
  <si>
    <t>bin26</t>
    <phoneticPr fontId="1" type="noConversion"/>
  </si>
  <si>
    <t>bin17</t>
    <phoneticPr fontId="1" type="noConversion"/>
  </si>
  <si>
    <t>bin32</t>
    <phoneticPr fontId="1" type="noConversion"/>
  </si>
  <si>
    <t>bin8</t>
    <phoneticPr fontId="1" type="noConversion"/>
  </si>
  <si>
    <t>bin67</t>
    <phoneticPr fontId="1" type="noConversion"/>
  </si>
  <si>
    <t>bin63</t>
    <phoneticPr fontId="1" type="noConversion"/>
  </si>
  <si>
    <t>bin56</t>
    <phoneticPr fontId="1" type="noConversion"/>
  </si>
  <si>
    <t>bin50</t>
    <phoneticPr fontId="1" type="noConversion"/>
  </si>
  <si>
    <t>bin73</t>
    <phoneticPr fontId="1" type="noConversion"/>
  </si>
  <si>
    <t>bin74</t>
    <phoneticPr fontId="1" type="noConversion"/>
  </si>
  <si>
    <t>bin61</t>
    <phoneticPr fontId="1" type="noConversion"/>
  </si>
  <si>
    <t>bin77</t>
    <phoneticPr fontId="1" type="noConversion"/>
  </si>
  <si>
    <t>bin54</t>
    <phoneticPr fontId="1" type="noConversion"/>
  </si>
  <si>
    <t>bin86</t>
    <phoneticPr fontId="1" type="noConversion"/>
  </si>
  <si>
    <t>bin81</t>
    <phoneticPr fontId="1" type="noConversion"/>
  </si>
  <si>
    <t>bin112</t>
    <phoneticPr fontId="1" type="noConversion"/>
  </si>
  <si>
    <t>bin114</t>
    <phoneticPr fontId="1" type="noConversion"/>
  </si>
  <si>
    <t>bin99</t>
    <phoneticPr fontId="1" type="noConversion"/>
  </si>
  <si>
    <t>bin109</t>
    <phoneticPr fontId="1" type="noConversion"/>
  </si>
  <si>
    <t>bin117</t>
    <phoneticPr fontId="1" type="noConversion"/>
  </si>
  <si>
    <t>bin118</t>
    <phoneticPr fontId="1" type="noConversion"/>
  </si>
  <si>
    <t>bin116</t>
    <phoneticPr fontId="1" type="noConversion"/>
  </si>
  <si>
    <t>bin83</t>
    <phoneticPr fontId="1" type="noConversion"/>
  </si>
  <si>
    <t>bin82</t>
    <phoneticPr fontId="1" type="noConversion"/>
  </si>
  <si>
    <t>bin141</t>
    <phoneticPr fontId="1" type="noConversion"/>
  </si>
  <si>
    <t>bin158</t>
    <phoneticPr fontId="1" type="noConversion"/>
  </si>
  <si>
    <t>bin129</t>
    <phoneticPr fontId="1" type="noConversion"/>
  </si>
  <si>
    <t>bin147</t>
    <phoneticPr fontId="1" type="noConversion"/>
  </si>
  <si>
    <t>bin154</t>
    <phoneticPr fontId="1" type="noConversion"/>
  </si>
  <si>
    <t>bin159</t>
    <phoneticPr fontId="1" type="noConversion"/>
  </si>
  <si>
    <t>bin139</t>
    <phoneticPr fontId="1" type="noConversion"/>
  </si>
  <si>
    <t>bin140</t>
    <phoneticPr fontId="1" type="noConversion"/>
  </si>
  <si>
    <t>bin164</t>
    <phoneticPr fontId="1" type="noConversion"/>
  </si>
  <si>
    <t>bin148</t>
    <phoneticPr fontId="1" type="noConversion"/>
  </si>
  <si>
    <t>bin161</t>
    <phoneticPr fontId="1" type="noConversion"/>
  </si>
  <si>
    <t>bin157</t>
    <phoneticPr fontId="1" type="noConversion"/>
  </si>
  <si>
    <t>bin149</t>
    <phoneticPr fontId="1" type="noConversion"/>
  </si>
  <si>
    <t>bin150</t>
    <phoneticPr fontId="1" type="noConversion"/>
  </si>
  <si>
    <t>bin211</t>
    <phoneticPr fontId="1" type="noConversion"/>
  </si>
  <si>
    <t>bin188</t>
    <phoneticPr fontId="1" type="noConversion"/>
  </si>
  <si>
    <t>bin178</t>
    <phoneticPr fontId="1" type="noConversion"/>
  </si>
  <si>
    <t>bin200</t>
    <phoneticPr fontId="1" type="noConversion"/>
  </si>
  <si>
    <t>bin173</t>
    <phoneticPr fontId="1" type="noConversion"/>
  </si>
  <si>
    <t>bin221</t>
    <phoneticPr fontId="1" type="noConversion"/>
  </si>
  <si>
    <t>bin170</t>
    <phoneticPr fontId="1" type="noConversion"/>
  </si>
  <si>
    <t>bin203</t>
    <phoneticPr fontId="1" type="noConversion"/>
  </si>
  <si>
    <t>bin209</t>
    <phoneticPr fontId="1" type="noConversion"/>
  </si>
  <si>
    <t>bin189</t>
    <phoneticPr fontId="1" type="noConversion"/>
  </si>
  <si>
    <t>bin168</t>
    <phoneticPr fontId="1" type="noConversion"/>
  </si>
  <si>
    <t>bin210</t>
    <phoneticPr fontId="1" type="noConversion"/>
  </si>
  <si>
    <t>bin185</t>
    <phoneticPr fontId="1" type="noConversion"/>
  </si>
  <si>
    <t>bin213</t>
    <phoneticPr fontId="1" type="noConversion"/>
  </si>
  <si>
    <t>bin199</t>
    <phoneticPr fontId="1" type="noConversion"/>
  </si>
  <si>
    <t>bin175</t>
    <phoneticPr fontId="1" type="noConversion"/>
  </si>
  <si>
    <t>bin176</t>
    <phoneticPr fontId="1" type="noConversion"/>
  </si>
  <si>
    <t>gtdb_annotation</t>
    <phoneticPr fontId="1" type="noConversion"/>
  </si>
  <si>
    <t>d__Bacteria;p__Firmicutes;c__Bacilli;o__Bacillales;f__Bacillaceae;g__Bacillus;s__Bacillus subtilis</t>
  </si>
  <si>
    <t>d__Bacteria;p__Firmicutes;c__Bacilli;o__Bacillales;f__Bacillaceae;g__Bacillus;s__Bacillus licheniformis</t>
  </si>
  <si>
    <t>d__Bacteria;p__Bacteroidota;c__Bacteroidia;o__Bacteroidales;f__VadinHA17;g__LD21;s__</t>
  </si>
  <si>
    <t>d__Bacteria;p__Bacteroidota;c__Bacteroidia;o__Chitinophagales;f__Chitinophagaceae;g__VBAT01;s__</t>
  </si>
  <si>
    <t>d__Bacteria;p__Bacteroidota;c__Bacteroidia;o__Chitinophagales;f__Chitinophagaceae;g__UBA8621;s__</t>
  </si>
  <si>
    <t>d__Bacteria;p__Bacteroidota;c__Kapabacteria;o__Palsa-1295;f__Palsa-1295;g__PALSA-1296;s__</t>
  </si>
  <si>
    <t>d__Bacteria;p__Bacteroidota;c__Kapabacteria;o__Palsa-1295;f__Palsa-1295;g__PALSA-1295;s__</t>
  </si>
  <si>
    <t>d__Bacteria;p__Firmicutes;c__Bacilli;o__Bacillales;f__Bacillaceae_A;g__;s__</t>
  </si>
  <si>
    <t>d__Bacteria;p__Firmicutes;c__Bacilli;o__Bacillales;f__Bacillaceae_A;g__URHB0009;s__</t>
  </si>
  <si>
    <t>d__Bacteria;p__Firmicutes_A;c__Clostridia;o__Clostridiales;f__Clostridiaceae;g__;s__</t>
  </si>
  <si>
    <t>d__Bacteria;p__Firmicutes_B;c__Desulfitobacteriia;o__Desulfitobacteriales;f__Desulfitobacteriaceae;g__Desulfosporosinus;s__</t>
  </si>
  <si>
    <t>d__Bacteria;p__Bacteroidota;c__Bacteroidia;o__Bacteroidales;f__Prolixibacteraceae;g__JC036;s__</t>
  </si>
  <si>
    <t>d__Bacteria;p__Bacteroidota;c__Bacteroidia;o__Chitinophagales;f__Chitinophagaceae;g__Palsa-955;s__</t>
  </si>
  <si>
    <t>d__Bacteria;p__Firmicutes_A;c__Clostridia;o__Oscillospirales;f__;g__;s__</t>
  </si>
  <si>
    <t>d__Bacteria;p__Bacteroidota;c__Bacteroidia;o__Bacteroidales;f__UBA7332;g__UBA7332;s__</t>
  </si>
  <si>
    <t>d__Bacteria;p__Bacteroidota;c__Bacteroidia;o__Bacteroidales;f__UBA12481;g__;s__</t>
  </si>
  <si>
    <t>d__Bacteria;p__Bacteroidota;c__Ignavibacteria;o__Ignavibacteriales;f__SURF-24;g__;s__</t>
  </si>
  <si>
    <t>d__Bacteria;p__Firmicutes_A;c__Clostridia;o__Oscillospirales;f__Butyricicoccaceae;g__UBA6114;s__</t>
  </si>
  <si>
    <t>d__Bacteria;p__Firmicutes_A;c__Clostridia;o__Acetivibrionales;f__Acetivibrionaceae;g__;s__</t>
  </si>
  <si>
    <t>d__Bacteria;p__Firmicutes_A;c__Clostridia;o__Acetivibrionales;f__Acetivibrionaceae;g__Pseudobacteroides;s__</t>
  </si>
  <si>
    <t>d__Bacteria;p__Bacteroidota;c__Bacteroidia;o__Bacteroidales;f__Paludibacteraceae;g__Paludibacter;s__</t>
  </si>
  <si>
    <t>d__Bacteria;p__Bacteroidota;c__Bacteroidia;o__Bacteroidales;f__Paludibacteraceae;g__Paludibacter_A;s__</t>
  </si>
  <si>
    <t>d__Bacteria;p__Bacteroidota;c__Bacteroidia;o__Bacteroidales;f__UBA4181;g__;s__</t>
  </si>
  <si>
    <t>d__Bacteria;p__Firmicutes_A;c__Clostridia;o__Oscillospirales;f__Acutalibacteraceae;g__;s__</t>
  </si>
  <si>
    <t>d__Bacteria;p__Firmicutes_A;c__Clostridia;o__UMGS1883;f__;g__;s__</t>
  </si>
  <si>
    <t>d__Bacteria;p__Firmicutes_A;c__Clostridia;o__;f__;g__;s__</t>
  </si>
  <si>
    <t>d__Bacteria;p__Bacteroidota;c__Bacteroidia;o__Bacteroidales;f__UBA1402;g__UBA8389;s__</t>
  </si>
  <si>
    <t>d__Bacteria;p__Bacteroidota;c__Bacteroidia;o__Bacteroidales;f__Lentimicrobiaceae;g__;s__</t>
  </si>
  <si>
    <t>d__Bacteria;p__Bacteroidota;c__Bacteroidia;o__Bacteroidales;f__FEN-979;g__FEN-979;s__</t>
  </si>
  <si>
    <t>d__Bacteria;p__Bacteroidota;c__Bacteroidia;o__Bacteroidales;f__GWE2-29-8;g__;s__</t>
  </si>
  <si>
    <t>d__Bacteria;p__Bacteroidota;c__Ignavibacteria;o__Ignavibacteriales;f__Ignavibacteriaceae;g__;s__</t>
  </si>
  <si>
    <t>CAZy_num</t>
    <phoneticPr fontId="1" type="noConversion"/>
  </si>
  <si>
    <t>GH</t>
    <phoneticPr fontId="1" type="noConversion"/>
  </si>
  <si>
    <t>substrate</t>
    <phoneticPr fontId="1" type="noConversion"/>
  </si>
  <si>
    <t>hostglycan</t>
    <phoneticPr fontId="1" type="noConversion"/>
  </si>
  <si>
    <t>none</t>
    <phoneticPr fontId="1" type="noConversion"/>
  </si>
  <si>
    <t>pectin, glycogen, xylan, beta-galactan</t>
    <phoneticPr fontId="1" type="noConversion"/>
  </si>
  <si>
    <t>starch, beta-glucan</t>
    <phoneticPr fontId="1" type="noConversion"/>
  </si>
  <si>
    <t>sucrose, glycogen</t>
    <phoneticPr fontId="1" type="noConversion"/>
  </si>
  <si>
    <t>alapha-galactan</t>
    <phoneticPr fontId="1" type="noConversion"/>
  </si>
  <si>
    <t>beta-glucan, arabinan, starch, sucrose</t>
    <phoneticPr fontId="1" type="noConversion"/>
  </si>
  <si>
    <t>xyloglucan, beta-glucan, alpha-glucan, xylan, cellulose</t>
    <phoneticPr fontId="1" type="noConversion"/>
  </si>
  <si>
    <t>xylan, hostglycan, sucrose, pectin</t>
    <phoneticPr fontId="1" type="noConversion"/>
  </si>
  <si>
    <t>arabinan, beta-glucan, xylan, pectin, hostglycan</t>
    <phoneticPr fontId="1" type="noConversion"/>
  </si>
  <si>
    <t>pectin, beta-glucan, sucrose</t>
    <phoneticPr fontId="1" type="noConversion"/>
  </si>
  <si>
    <t>starch, peptidoglycan, chitin, pectin, xyloglucan, beta-glucan, arabinogalactan</t>
    <phoneticPr fontId="1" type="noConversion"/>
  </si>
  <si>
    <t>alpha-glucan, starch, sucrose, hostglycan, fructan, pectin, raffinose, arabinogalactan</t>
    <phoneticPr fontId="1" type="noConversion"/>
  </si>
  <si>
    <t>hostglycan, starch, sucrose</t>
    <phoneticPr fontId="1" type="noConversion"/>
  </si>
  <si>
    <t>xylan, hostglycan, beta-glucan</t>
    <phoneticPr fontId="1" type="noConversion"/>
  </si>
  <si>
    <t>xylan, sucrose, beta-galactan, pectin</t>
    <phoneticPr fontId="1" type="noConversion"/>
  </si>
  <si>
    <t>beta-mannan, sucrose</t>
    <phoneticPr fontId="1" type="noConversion"/>
  </si>
  <si>
    <t>starch, sucrose</t>
    <phoneticPr fontId="1" type="noConversion"/>
  </si>
  <si>
    <t>fructan, xylan, sucrose, beta-glucan, hostglycan</t>
    <phoneticPr fontId="1" type="noConversion"/>
  </si>
  <si>
    <t>beta-mannan, beta-glucan, alpha-mannan, xylan, sucrose</t>
    <phoneticPr fontId="1" type="noConversion"/>
  </si>
  <si>
    <t>fructan</t>
    <phoneticPr fontId="1" type="noConversion"/>
  </si>
  <si>
    <t>pectin, xylan, cellulose, chitin, beta-glucan</t>
    <phoneticPr fontId="1" type="noConversion"/>
  </si>
  <si>
    <t>pectin, hostglycan, xylan, starch, beta-galactan</t>
    <phoneticPr fontId="1" type="noConversion"/>
  </si>
  <si>
    <t>sucrose, xylan, hostglycan, pectin</t>
    <phoneticPr fontId="1" type="noConversion"/>
  </si>
  <si>
    <t>pectin, chitin, arabinogalactan, starch, pectin, xylan, fructan, pectin</t>
    <phoneticPr fontId="1" type="noConversion"/>
  </si>
  <si>
    <t>pectin, cellulose, xylan, hostglycan, beta-glucan, fructan, alpha-galactan, sucrose</t>
    <phoneticPr fontId="1" type="noConversion"/>
  </si>
  <si>
    <t>xylan, pectin, sucrose, beta-galactan</t>
    <phoneticPr fontId="1" type="noConversion"/>
  </si>
  <si>
    <t>peptidoglycan, chitin</t>
    <phoneticPr fontId="1" type="noConversion"/>
  </si>
  <si>
    <t>sucrose</t>
    <phoneticPr fontId="1" type="noConversion"/>
  </si>
  <si>
    <t>fructan, pectin</t>
    <phoneticPr fontId="1" type="noConversion"/>
  </si>
  <si>
    <t>xylan, beta-mannan, beta-glucan, pectin, beta-glucan, beta-galactan</t>
    <phoneticPr fontId="1" type="noConversion"/>
  </si>
  <si>
    <t>sucrose, starch, glycogen</t>
    <phoneticPr fontId="1" type="noConversion"/>
  </si>
  <si>
    <t>sucrose, hostglycan</t>
    <phoneticPr fontId="1" type="noConversion"/>
  </si>
  <si>
    <t>hostglycan, rhamnose</t>
    <phoneticPr fontId="1" type="noConversion"/>
  </si>
  <si>
    <t>CAZy_sig</t>
    <phoneticPr fontId="1" type="noConversion"/>
  </si>
  <si>
    <t>GH_sig</t>
    <phoneticPr fontId="1" type="noConversion"/>
  </si>
  <si>
    <t>CGC_predict</t>
    <phoneticPr fontId="1" type="noConversion"/>
  </si>
  <si>
    <t>SusCD copies</t>
    <phoneticPr fontId="1" type="noConversion"/>
  </si>
  <si>
    <t>gnl|X|MJEOEBMA_102_6</t>
  </si>
  <si>
    <t>-</t>
  </si>
  <si>
    <t>GH109(4-153)</t>
  </si>
  <si>
    <t>gnl|X|MJEOEBMA_104_5</t>
  </si>
  <si>
    <t>CE1(47-247)</t>
  </si>
  <si>
    <t>gnl|X|MJEOEBMA_104_8</t>
  </si>
  <si>
    <t>GH29(175-473)</t>
  </si>
  <si>
    <t>gnl|X|MJEOEBMA_106_2</t>
  </si>
  <si>
    <t>GH109(31-196)</t>
  </si>
  <si>
    <t>GH109_e2</t>
  </si>
  <si>
    <t>gnl|X|MJEOEBMA_106_4</t>
  </si>
  <si>
    <t>GH163(220-470)</t>
  </si>
  <si>
    <t>gnl|X|MJEOEBMA_107_1</t>
  </si>
  <si>
    <t>GH30(49-418)</t>
  </si>
  <si>
    <t>gnl|X|MJEOEBMA_109_4</t>
  </si>
  <si>
    <t>AA3_2(16-543)</t>
  </si>
  <si>
    <t>gnl|X|MJEOEBMA_10_23</t>
  </si>
  <si>
    <t>GT2(17-140)</t>
  </si>
  <si>
    <t>GT2</t>
  </si>
  <si>
    <t>gnl|X|MJEOEBMA_10_26</t>
  </si>
  <si>
    <t>GH13_26(25-369)</t>
  </si>
  <si>
    <t>gnl|X|MJEOEBMA_10_27</t>
  </si>
  <si>
    <t>GH13_10(120-434)</t>
  </si>
  <si>
    <t>gnl|X|MJEOEBMA_10_49</t>
  </si>
  <si>
    <t>GT84(1360-1573)+GH94(1812-2890)</t>
  </si>
  <si>
    <t>gnl|X|MJEOEBMA_10_53</t>
  </si>
  <si>
    <t>GH9(126-566)</t>
  </si>
  <si>
    <t>gnl|X|MJEOEBMA_111_7</t>
  </si>
  <si>
    <t>GT4(307-451)</t>
  </si>
  <si>
    <t>gnl|X|MJEOEBMA_112_1</t>
  </si>
  <si>
    <t>GH20(155-470)</t>
  </si>
  <si>
    <t>gnl|X|MJEOEBMA_112_2</t>
  </si>
  <si>
    <t>CBM51(929-1063)</t>
  </si>
  <si>
    <t>gnl|X|MJEOEBMA_115_2</t>
  </si>
  <si>
    <t>GH29(19-377)</t>
  </si>
  <si>
    <t>gnl|X|MJEOEBMA_115_3</t>
  </si>
  <si>
    <t>GH20(145-507)</t>
  </si>
  <si>
    <t>gnl|X|MJEOEBMA_117_3</t>
  </si>
  <si>
    <t>GT4(199-351)</t>
  </si>
  <si>
    <t>gnl|X|MJEOEBMA_117_4</t>
  </si>
  <si>
    <t>GT2(4-164)</t>
  </si>
  <si>
    <t>gnl|X|MJEOEBMA_118_1</t>
  </si>
  <si>
    <t>GH78(95-582)</t>
  </si>
  <si>
    <t>gnl|X|MJEOEBMA_119_7</t>
  </si>
  <si>
    <t>GH109(1-147)</t>
  </si>
  <si>
    <t>gnl|X|MJEOEBMA_11_14</t>
  </si>
  <si>
    <t>GH116(491-773)</t>
  </si>
  <si>
    <t>gnl|X|MJEOEBMA_11_34</t>
  </si>
  <si>
    <t>GH109(41-193)</t>
  </si>
  <si>
    <t>gnl|X|MJEOEBMA_11_39</t>
  </si>
  <si>
    <t>GH78(131-520)+CBM32(622-732)</t>
  </si>
  <si>
    <t>gnl|X|MJEOEBMA_11_40</t>
  </si>
  <si>
    <t>GH127(37-561)</t>
  </si>
  <si>
    <t>gnl|X|MJEOEBMA_11_43</t>
  </si>
  <si>
    <t>GH27(153-396)+CBM51(458-580)</t>
  </si>
  <si>
    <t>gnl|X|MJEOEBMA_11_51</t>
  </si>
  <si>
    <t>GH95(47-789)</t>
  </si>
  <si>
    <t>gnl|X|MJEOEBMA_11_60</t>
  </si>
  <si>
    <t>GH36(156-750)</t>
  </si>
  <si>
    <t>gnl|X|MJEOEBMA_121_1</t>
  </si>
  <si>
    <t>GH106(2-312)</t>
  </si>
  <si>
    <t>gnl|X|MJEOEBMA_123_2</t>
  </si>
  <si>
    <t>GH141(52-569)</t>
  </si>
  <si>
    <t>gnl|X|MJEOEBMA_127_4</t>
  </si>
  <si>
    <t>AA3(2-433)</t>
  </si>
  <si>
    <t>gnl|X|MJEOEBMA_12_23</t>
  </si>
  <si>
    <t>GH29(15-358)</t>
  </si>
  <si>
    <t>gnl|X|MJEOEBMA_12_29</t>
  </si>
  <si>
    <t>GH109(39-187)</t>
  </si>
  <si>
    <t>gnl|X|MJEOEBMA_12_4</t>
  </si>
  <si>
    <t>AA3(3-554)</t>
  </si>
  <si>
    <t>gnl|X|MJEOEBMA_132_1</t>
  </si>
  <si>
    <t>GH165(13-335)</t>
  </si>
  <si>
    <t>gnl|X|MJEOEBMA_132_3</t>
  </si>
  <si>
    <t>GH33(31-368)</t>
  </si>
  <si>
    <t>gnl|X|MJEOEBMA_137_1</t>
  </si>
  <si>
    <t>GH106(48-670)</t>
  </si>
  <si>
    <t>gnl|X|MJEOEBMA_138_1</t>
  </si>
  <si>
    <t>GT83(6-353)</t>
  </si>
  <si>
    <t>gnl|X|MJEOEBMA_13_22</t>
  </si>
  <si>
    <t>GH20(50-331)</t>
  </si>
  <si>
    <t>gnl|X|MJEOEBMA_13_5</t>
  </si>
  <si>
    <t>CE11(35-266)</t>
  </si>
  <si>
    <t>gnl|X|MJEOEBMA_13_55</t>
  </si>
  <si>
    <t>GT2(53-191)</t>
  </si>
  <si>
    <t>gnl|X|MJEOEBMA_146_2</t>
  </si>
  <si>
    <t>CBM67(142-332)+GH78(357-870)</t>
  </si>
  <si>
    <t>gnl|X|MJEOEBMA_147_1</t>
  </si>
  <si>
    <t>CE17(306-472)</t>
  </si>
  <si>
    <t>gnl|X|MJEOEBMA_148_1</t>
  </si>
  <si>
    <t>GH136(52-327)</t>
  </si>
  <si>
    <t>gnl|X|MJEOEBMA_148_3</t>
  </si>
  <si>
    <t>GH151(79-195)</t>
  </si>
  <si>
    <t>gnl|X|MJEOEBMA_14_20</t>
  </si>
  <si>
    <t>GT2(62-182)</t>
  </si>
  <si>
    <t>gnl|X|MJEOEBMA_14_27</t>
  </si>
  <si>
    <t>CBM32(578-699)</t>
  </si>
  <si>
    <t>gnl|X|MJEOEBMA_152_1</t>
  </si>
  <si>
    <t>GH109(49-203)</t>
  </si>
  <si>
    <t>gnl|X|MJEOEBMA_153_2</t>
  </si>
  <si>
    <t>GH3(2-133)</t>
  </si>
  <si>
    <t>gnl|X|MJEOEBMA_156_2</t>
  </si>
  <si>
    <t>GH139(2-658)</t>
  </si>
  <si>
    <t>gnl|X|MJEOEBMA_15_13</t>
  </si>
  <si>
    <t>GH32(54-333)</t>
  </si>
  <si>
    <t>gnl|X|MJEOEBMA_15_20</t>
  </si>
  <si>
    <t>CE1(80-286)</t>
  </si>
  <si>
    <t>gnl|X|MJEOEBMA_15_24</t>
  </si>
  <si>
    <t>GH125(64-464)</t>
  </si>
  <si>
    <t>gnl|X|MJEOEBMA_15_32</t>
  </si>
  <si>
    <t>GH172(282-517)</t>
  </si>
  <si>
    <t>gnl|X|MJEOEBMA_16_13</t>
  </si>
  <si>
    <t>GT4(194-338)</t>
  </si>
  <si>
    <t>gnl|X|MJEOEBMA_16_45</t>
  </si>
  <si>
    <t>GT2(5-122)</t>
  </si>
  <si>
    <t>gnl|X|MJEOEBMA_16_47</t>
  </si>
  <si>
    <t>GT9(191-325)</t>
  </si>
  <si>
    <t>gnl|X|MJEOEBMA_16_53</t>
  </si>
  <si>
    <t>GT4(187-322)</t>
  </si>
  <si>
    <t>gnl|X|MJEOEBMA_16_55</t>
  </si>
  <si>
    <t>GT2(7-123)</t>
  </si>
  <si>
    <t>gnl|X|MJEOEBMA_16_59</t>
  </si>
  <si>
    <t>GH13_16(36-389)</t>
  </si>
  <si>
    <t>gnl|X|MJEOEBMA_16_62</t>
  </si>
  <si>
    <t>GT83(9-338)</t>
  </si>
  <si>
    <t>gnl|X|MJEOEBMA_16_65</t>
  </si>
  <si>
    <t>CE4(23-139)</t>
  </si>
  <si>
    <t>gnl|X|MJEOEBMA_17_49</t>
  </si>
  <si>
    <t>GH29(21-400)</t>
  </si>
  <si>
    <t>gnl|X|MJEOEBMA_17_51</t>
  </si>
  <si>
    <t>GT2(6-118)</t>
  </si>
  <si>
    <t>gnl|X|MJEOEBMA_18_14</t>
  </si>
  <si>
    <t>GH43(40-281)</t>
  </si>
  <si>
    <t>gnl|X|MJEOEBMA_18_38</t>
  </si>
  <si>
    <t>GH63(286-633)</t>
  </si>
  <si>
    <t>gnl|X|MJEOEBMA_18_39</t>
  </si>
  <si>
    <t>GH95(107-677)</t>
  </si>
  <si>
    <t>gnl|X|MJEOEBMA_18_47</t>
  </si>
  <si>
    <t>GH116(738-1064)</t>
  </si>
  <si>
    <t>gnl|X|MJEOEBMA_18_48</t>
  </si>
  <si>
    <t>GH29(18-392)</t>
  </si>
  <si>
    <t>gnl|X|MJEOEBMA_19_1</t>
  </si>
  <si>
    <t>CE19(56-378)</t>
  </si>
  <si>
    <t>gnl|X|MJEOEBMA_19_25</t>
  </si>
  <si>
    <t>GH109(2-132)</t>
  </si>
  <si>
    <t>gnl|X|MJEOEBMA_1_104</t>
  </si>
  <si>
    <t>GH18(29-359)</t>
  </si>
  <si>
    <t>gnl|X|MJEOEBMA_1_106</t>
  </si>
  <si>
    <t>GH110(21-573)</t>
  </si>
  <si>
    <t>gnl|X|MJEOEBMA_1_132</t>
  </si>
  <si>
    <t>GH39(63-320)</t>
  </si>
  <si>
    <t>gnl|X|MJEOEBMA_1_134</t>
  </si>
  <si>
    <t>GH2(22-425)</t>
  </si>
  <si>
    <t>gnl|X|MJEOEBMA_1_158</t>
  </si>
  <si>
    <t>GH32(33-339)</t>
  </si>
  <si>
    <t>gnl|X|MJEOEBMA_1_164</t>
  </si>
  <si>
    <t>CBM9(51-246)</t>
  </si>
  <si>
    <t>gnl|X|MJEOEBMA_1_170</t>
  </si>
  <si>
    <t>GH30_3(52-461)</t>
  </si>
  <si>
    <t>gnl|X|MJEOEBMA_1_171</t>
  </si>
  <si>
    <t>GH97(35-673)</t>
  </si>
  <si>
    <t>gnl|X|MJEOEBMA_1_197</t>
  </si>
  <si>
    <t>GT30(70-233)</t>
  </si>
  <si>
    <t>gnl|X|MJEOEBMA_1_226</t>
  </si>
  <si>
    <t>GH13_5(31-373)</t>
  </si>
  <si>
    <t>gnl|X|MJEOEBMA_1_228</t>
  </si>
  <si>
    <t>GH16_3(51-280)</t>
  </si>
  <si>
    <t>gnl|X|MJEOEBMA_1_244</t>
  </si>
  <si>
    <t>GH8(34-378)</t>
  </si>
  <si>
    <t>gnl|X|MJEOEBMA_1_46</t>
  </si>
  <si>
    <t>GT2(5-170)</t>
  </si>
  <si>
    <t>gnl|X|MJEOEBMA_1_51</t>
  </si>
  <si>
    <t>AA3(3-557)</t>
  </si>
  <si>
    <t>gnl|X|MJEOEBMA_1_54</t>
  </si>
  <si>
    <t>GH109(3-191)</t>
  </si>
  <si>
    <t>gnl|X|MJEOEBMA_1_6</t>
  </si>
  <si>
    <t>GH109(41-199)</t>
  </si>
  <si>
    <t>gnl|X|MJEOEBMA_1_85</t>
  </si>
  <si>
    <t>CE1(403-550)</t>
  </si>
  <si>
    <t>gnl|X|MJEOEBMA_1_87</t>
  </si>
  <si>
    <t>GH20(8-291)</t>
  </si>
  <si>
    <t>gnl|X|MJEOEBMA_1_96</t>
  </si>
  <si>
    <t>GH32(58-384)</t>
  </si>
  <si>
    <t>gnl|X|MJEOEBMA_20_7</t>
  </si>
  <si>
    <t>GH63(427-868)</t>
  </si>
  <si>
    <t>gnl|X|MJEOEBMA_21_16</t>
  </si>
  <si>
    <t>CBM67(153-346)+GH78(373-884)</t>
  </si>
  <si>
    <t>gnl|X|MJEOEBMA_21_26</t>
  </si>
  <si>
    <t>GH20(164-479)</t>
  </si>
  <si>
    <t>gnl|X|MJEOEBMA_21_36</t>
  </si>
  <si>
    <t>GH109(4-192)</t>
  </si>
  <si>
    <t>gnl|X|MJEOEBMA_21_9</t>
  </si>
  <si>
    <t>GH172(268-508)</t>
  </si>
  <si>
    <t>gnl|X|MJEOEBMA_22_54</t>
  </si>
  <si>
    <t>gnl|X|MJEOEBMA_23_10</t>
  </si>
  <si>
    <t>CE14(45-160)</t>
  </si>
  <si>
    <t>gnl|X|MJEOEBMA_23_15</t>
  </si>
  <si>
    <t>CE1(35-281)</t>
  </si>
  <si>
    <t>gnl|X|MJEOEBMA_23_16</t>
  </si>
  <si>
    <t>CE1(82-242)</t>
  </si>
  <si>
    <t>gnl|X|MJEOEBMA_23_21</t>
  </si>
  <si>
    <t>AA3(5-581)</t>
  </si>
  <si>
    <t>gnl|X|MJEOEBMA_23_28</t>
  </si>
  <si>
    <t>GT35(178-503)</t>
  </si>
  <si>
    <t>gnl|X|MJEOEBMA_24_21</t>
  </si>
  <si>
    <t>GH18(133-425)+CE4(509-617)+GT2(801-1027)</t>
  </si>
  <si>
    <t>gnl|X|MJEOEBMA_24_38</t>
  </si>
  <si>
    <t>GT28(192-349)</t>
  </si>
  <si>
    <t>gnl|X|MJEOEBMA_25_46</t>
  </si>
  <si>
    <t>GT2(7-164)</t>
  </si>
  <si>
    <t>gnl|X|MJEOEBMA_25_47</t>
  </si>
  <si>
    <t>GH5_36(41-345)</t>
  </si>
  <si>
    <t>gnl|X|MJEOEBMA_26_18</t>
  </si>
  <si>
    <t>GH106(218-527)</t>
  </si>
  <si>
    <t>gnl|X|MJEOEBMA_26_22</t>
  </si>
  <si>
    <t>CE1(56-286)</t>
  </si>
  <si>
    <t>gnl|X|MJEOEBMA_26_23</t>
  </si>
  <si>
    <t>GH3(84-303)</t>
  </si>
  <si>
    <t>gnl|X|MJEOEBMA_27_30</t>
  </si>
  <si>
    <t>GT51(56-233)</t>
  </si>
  <si>
    <t>gnl|X|MJEOEBMA_27_31</t>
  </si>
  <si>
    <t>CE1(29-275)</t>
  </si>
  <si>
    <t>gnl|X|MJEOEBMA_27_38</t>
  </si>
  <si>
    <t>GT4(197-351)</t>
  </si>
  <si>
    <t>gnl|X|MJEOEBMA_28_19</t>
  </si>
  <si>
    <t>GH109(2-147)</t>
  </si>
  <si>
    <t>gnl|X|MJEOEBMA_28_43</t>
  </si>
  <si>
    <t>GH109(33-440)</t>
  </si>
  <si>
    <t>gnl|X|MJEOEBMA_29_37</t>
  </si>
  <si>
    <t>CBM48(43-127)+GH13_9(198-497)</t>
  </si>
  <si>
    <t>gnl|X|MJEOEBMA_29_40</t>
  </si>
  <si>
    <t>GT5(3-468)</t>
  </si>
  <si>
    <t>gnl|X|MJEOEBMA_2_110</t>
  </si>
  <si>
    <t>GH1(5-444)</t>
  </si>
  <si>
    <t>gnl|X|MJEOEBMA_2_15</t>
  </si>
  <si>
    <t>GT4(179-312)</t>
  </si>
  <si>
    <t>gnl|X|MJEOEBMA_2_25</t>
  </si>
  <si>
    <t>GT9(92-316)</t>
  </si>
  <si>
    <t>gnl|X|MJEOEBMA_2_26</t>
  </si>
  <si>
    <t>GT4(193-305)</t>
  </si>
  <si>
    <t>gnl|X|MJEOEBMA_2_46</t>
  </si>
  <si>
    <t>CE9(8-389)</t>
  </si>
  <si>
    <t>gnl|X|MJEOEBMA_2_57</t>
  </si>
  <si>
    <t>GH73(36-163)</t>
  </si>
  <si>
    <t>gnl|X|MJEOEBMA_2_70</t>
  </si>
  <si>
    <t>GT2(49-269)</t>
  </si>
  <si>
    <t>gnl|X|MJEOEBMA_2_71</t>
  </si>
  <si>
    <t>GT2(13-151)</t>
  </si>
  <si>
    <t>gnl|X|MJEOEBMA_2_74</t>
  </si>
  <si>
    <t>GT2(53-190)</t>
  </si>
  <si>
    <t>gnl|X|MJEOEBMA_30_35</t>
  </si>
  <si>
    <t>GT2(8-128)</t>
  </si>
  <si>
    <t>gnl|X|MJEOEBMA_31_13</t>
  </si>
  <si>
    <t>GH171(46-398)</t>
  </si>
  <si>
    <t>gnl|X|MJEOEBMA_31_36</t>
  </si>
  <si>
    <t>GH35(33-347)</t>
  </si>
  <si>
    <t>gnl|X|MJEOEBMA_32_12</t>
  </si>
  <si>
    <t>GH29(31-335)</t>
  </si>
  <si>
    <t>gnl|X|MJEOEBMA_32_41</t>
  </si>
  <si>
    <t>GH95(104-834)</t>
  </si>
  <si>
    <t>gnl|X|MJEOEBMA_34_18</t>
  </si>
  <si>
    <t>CBM51(409-533)</t>
  </si>
  <si>
    <t>gnl|X|MJEOEBMA_34_39</t>
  </si>
  <si>
    <t>GT35(176-474)</t>
  </si>
  <si>
    <t>gnl|X|MJEOEBMA_36_10</t>
  </si>
  <si>
    <t>GH36(229-696)</t>
  </si>
  <si>
    <t>gnl|X|MJEOEBMA_36_11</t>
  </si>
  <si>
    <t>GH20(162-512)</t>
  </si>
  <si>
    <t>gnl|X|MJEOEBMA_36_12</t>
  </si>
  <si>
    <t>GH29(37-363)</t>
  </si>
  <si>
    <t>gnl|X|MJEOEBMA_36_17</t>
  </si>
  <si>
    <t>CE19(491-781)</t>
  </si>
  <si>
    <t>gnl|X|MJEOEBMA_36_20</t>
  </si>
  <si>
    <t>GH172(99-379)</t>
  </si>
  <si>
    <t>gnl|X|MJEOEBMA_36_21</t>
  </si>
  <si>
    <t>GH32(122-415)</t>
  </si>
  <si>
    <t>gnl|X|MJEOEBMA_36_22</t>
  </si>
  <si>
    <t>GH9(119-588)</t>
  </si>
  <si>
    <t>gnl|X|MJEOEBMA_37_1</t>
  </si>
  <si>
    <t>GH2(50-537)</t>
  </si>
  <si>
    <t>gnl|X|MJEOEBMA_37_35</t>
  </si>
  <si>
    <t>GH109(33-190)</t>
  </si>
  <si>
    <t>gnl|X|MJEOEBMA_37_36</t>
  </si>
  <si>
    <t>GH29(68-429)</t>
  </si>
  <si>
    <t>gnl|X|MJEOEBMA_38_11</t>
  </si>
  <si>
    <t>GT4(190-344)</t>
  </si>
  <si>
    <t>gnl|X|MJEOEBMA_38_13</t>
  </si>
  <si>
    <t>GT2(7-166)</t>
  </si>
  <si>
    <t>gnl|X|MJEOEBMA_38_18</t>
  </si>
  <si>
    <t>GH109(2-151)</t>
  </si>
  <si>
    <t>gnl|X|MJEOEBMA_38_23</t>
  </si>
  <si>
    <t>GT2(10-172)</t>
  </si>
  <si>
    <t>gnl|X|MJEOEBMA_38_3</t>
  </si>
  <si>
    <t>CE3(105-242)</t>
  </si>
  <si>
    <t>gnl|X|MJEOEBMA_38_7</t>
  </si>
  <si>
    <t>AA3(2-503)</t>
  </si>
  <si>
    <t>gnl|X|MJEOEBMA_38_9</t>
  </si>
  <si>
    <t>GT4(187-338)</t>
  </si>
  <si>
    <t>gnl|X|MJEOEBMA_39_14</t>
  </si>
  <si>
    <t>GH92(229-690)</t>
  </si>
  <si>
    <t>gnl|X|MJEOEBMA_39_15</t>
  </si>
  <si>
    <t>GH89(62-722)</t>
  </si>
  <si>
    <t>gnl|X|MJEOEBMA_3_105</t>
  </si>
  <si>
    <t>GH3(92-313)</t>
  </si>
  <si>
    <t>gnl|X|MJEOEBMA_3_107</t>
  </si>
  <si>
    <t>GH144(52-479)</t>
  </si>
  <si>
    <t>gnl|X|MJEOEBMA_3_108</t>
  </si>
  <si>
    <t>GH144(44-448)</t>
  </si>
  <si>
    <t>gnl|X|MJEOEBMA_3_109</t>
  </si>
  <si>
    <t>GH144(146-551)</t>
  </si>
  <si>
    <t>gnl|X|MJEOEBMA_3_36</t>
  </si>
  <si>
    <t>GT51(54-220)</t>
  </si>
  <si>
    <t>gnl|X|MJEOEBMA_3_43</t>
  </si>
  <si>
    <t>GH25(58-233)</t>
  </si>
  <si>
    <t>gnl|X|MJEOEBMA_3_59</t>
  </si>
  <si>
    <t>CE9(9-363)</t>
  </si>
  <si>
    <t>gnl|X|MJEOEBMA_3_64</t>
  </si>
  <si>
    <t>GT2(4-191)</t>
  </si>
  <si>
    <t>gnl|X|MJEOEBMA_41_9</t>
  </si>
  <si>
    <t>GT19(4-361)</t>
  </si>
  <si>
    <t>gnl|X|MJEOEBMA_43_10</t>
  </si>
  <si>
    <t>GH109(2-150)</t>
  </si>
  <si>
    <t>gnl|X|MJEOEBMA_43_6</t>
  </si>
  <si>
    <t>GT4(192-337)</t>
  </si>
  <si>
    <t>gnl|X|MJEOEBMA_44_10</t>
  </si>
  <si>
    <t>gnl|X|MJEOEBMA_44_11</t>
  </si>
  <si>
    <t>GH95(92-586)</t>
  </si>
  <si>
    <t>gnl|X|MJEOEBMA_44_12</t>
  </si>
  <si>
    <t>GH35(35-355)</t>
  </si>
  <si>
    <t>gnl|X|MJEOEBMA_44_17</t>
  </si>
  <si>
    <t>gnl|X|MJEOEBMA_44_9</t>
  </si>
  <si>
    <t>CE20(43-290)</t>
  </si>
  <si>
    <t>gnl|X|MJEOEBMA_46_1</t>
  </si>
  <si>
    <t>GH151(16-132)</t>
  </si>
  <si>
    <t>gnl|X|MJEOEBMA_48_1</t>
  </si>
  <si>
    <t>GH51(219-493)</t>
  </si>
  <si>
    <t>gnl|X|MJEOEBMA_48_18</t>
  </si>
  <si>
    <t>AA12(41-414)</t>
  </si>
  <si>
    <t>gnl|X|MJEOEBMA_48_21</t>
  </si>
  <si>
    <t>GH109(38-193)</t>
  </si>
  <si>
    <t>gnl|X|MJEOEBMA_49_1</t>
  </si>
  <si>
    <t>GH151(90-209)</t>
  </si>
  <si>
    <t>gnl|X|MJEOEBMA_49_12</t>
  </si>
  <si>
    <t>GH2(22-807)</t>
  </si>
  <si>
    <t>gnl|X|MJEOEBMA_49_4</t>
  </si>
  <si>
    <t>CBM67(164-337)+GH78(360-876)</t>
  </si>
  <si>
    <t>gnl|X|MJEOEBMA_4_1</t>
  </si>
  <si>
    <t>GH97(34-625)</t>
  </si>
  <si>
    <t>gnl|X|MJEOEBMA_4_17</t>
  </si>
  <si>
    <t>GH109(61-464)</t>
  </si>
  <si>
    <t>gnl|X|MJEOEBMA_4_18</t>
  </si>
  <si>
    <t>GH92(272-759)</t>
  </si>
  <si>
    <t>gnl|X|MJEOEBMA_4_19</t>
  </si>
  <si>
    <t>GH29(15-375)</t>
  </si>
  <si>
    <t>gnl|X|MJEOEBMA_4_28</t>
  </si>
  <si>
    <t>GH137(80-318)</t>
  </si>
  <si>
    <t>gnl|X|MJEOEBMA_4_29</t>
  </si>
  <si>
    <t>GH142(41-526)</t>
  </si>
  <si>
    <t>gnl|X|MJEOEBMA_4_30</t>
  </si>
  <si>
    <t>GH95(301-727)</t>
  </si>
  <si>
    <t>gnl|X|MJEOEBMA_4_31</t>
  </si>
  <si>
    <t>GH29(26-365)</t>
  </si>
  <si>
    <t>gnl|X|MJEOEBMA_4_32</t>
  </si>
  <si>
    <t>GH92(230-678)</t>
  </si>
  <si>
    <t>gnl|X|MJEOEBMA_4_33</t>
  </si>
  <si>
    <t>GH92(295-776)</t>
  </si>
  <si>
    <t>gnl|X|MJEOEBMA_4_34</t>
  </si>
  <si>
    <t>GH95(24-772)</t>
  </si>
  <si>
    <t>gnl|X|MJEOEBMA_4_37</t>
  </si>
  <si>
    <t>CBM67(177-341)+GH78(369-886)</t>
  </si>
  <si>
    <t>gnl|X|MJEOEBMA_4_39</t>
  </si>
  <si>
    <t>CBM9(60-226)</t>
  </si>
  <si>
    <t>gnl|X|MJEOEBMA_4_45</t>
  </si>
  <si>
    <t>GH78(279-560)</t>
  </si>
  <si>
    <t>gnl|X|MJEOEBMA_51_19</t>
  </si>
  <si>
    <t>GH37(42-521)</t>
  </si>
  <si>
    <t>gnl|X|MJEOEBMA_51_24</t>
  </si>
  <si>
    <t>GH65(316-652)</t>
  </si>
  <si>
    <t>gnl|X|MJEOEBMA_53_13</t>
  </si>
  <si>
    <t>CBM51(394-519)</t>
  </si>
  <si>
    <t>gnl|X|MJEOEBMA_53_3</t>
  </si>
  <si>
    <t>GH23(78-202)</t>
  </si>
  <si>
    <t>gnl|X|MJEOEBMA_53_5</t>
  </si>
  <si>
    <t>GH92(250-740)</t>
  </si>
  <si>
    <t>gnl|X|MJEOEBMA_54_24</t>
  </si>
  <si>
    <t>GH146(235-561)</t>
  </si>
  <si>
    <t>gnl|X|MJEOEBMA_54_5</t>
  </si>
  <si>
    <t>CE4(64-183)</t>
  </si>
  <si>
    <t>gnl|X|MJEOEBMA_57_11</t>
  </si>
  <si>
    <t>AA7(36-459)</t>
  </si>
  <si>
    <t>gnl|X|MJEOEBMA_57_2</t>
  </si>
  <si>
    <t>GT83(84-370)</t>
  </si>
  <si>
    <t>gnl|X|MJEOEBMA_57_5</t>
  </si>
  <si>
    <t>GH109(40-190)</t>
  </si>
  <si>
    <t>gnl|X|MJEOEBMA_57_9</t>
  </si>
  <si>
    <t>GH38(44-192)</t>
  </si>
  <si>
    <t>gnl|X|MJEOEBMA_58_15</t>
  </si>
  <si>
    <t>GT83(36-388)</t>
  </si>
  <si>
    <t>gnl|X|MJEOEBMA_59_18</t>
  </si>
  <si>
    <t>GH20(158-518)</t>
  </si>
  <si>
    <t>gnl|X|MJEOEBMA_59_22</t>
  </si>
  <si>
    <t>CE14(7-112)</t>
  </si>
  <si>
    <t>gnl|X|MJEOEBMA_5_15</t>
  </si>
  <si>
    <t>GT14(3-245)</t>
  </si>
  <si>
    <t>gnl|X|MJEOEBMA_5_2</t>
  </si>
  <si>
    <t>GT2(8-130)</t>
  </si>
  <si>
    <t>gnl|X|MJEOEBMA_60_2</t>
  </si>
  <si>
    <t>GH3(100-323)</t>
  </si>
  <si>
    <t>gnl|X|MJEOEBMA_62_13</t>
  </si>
  <si>
    <t>GH77(259-906)</t>
  </si>
  <si>
    <t>gnl|X|MJEOEBMA_65_8</t>
  </si>
  <si>
    <t>GH29(14-328)</t>
  </si>
  <si>
    <t>gnl|X|MJEOEBMA_68_6</t>
  </si>
  <si>
    <t>GH172(113-369)</t>
  </si>
  <si>
    <t>gnl|X|MJEOEBMA_68_9</t>
  </si>
  <si>
    <t>GH116(442-809)</t>
  </si>
  <si>
    <t>gnl|X|MJEOEBMA_69_12</t>
  </si>
  <si>
    <t>GT4(213-361)</t>
  </si>
  <si>
    <t>gnl|X|MJEOEBMA_69_14</t>
  </si>
  <si>
    <t>GT4(157-297)</t>
  </si>
  <si>
    <t>gnl|X|MJEOEBMA_69_17</t>
  </si>
  <si>
    <t>GT4(209-316)</t>
  </si>
  <si>
    <t>gnl|X|MJEOEBMA_69_3</t>
  </si>
  <si>
    <t>GT2(5-220)</t>
  </si>
  <si>
    <t>gnl|X|MJEOEBMA_69_4</t>
  </si>
  <si>
    <t>GT4(213-360)</t>
  </si>
  <si>
    <t>gnl|X|MJEOEBMA_69_5</t>
  </si>
  <si>
    <t>GT4(232-371)</t>
  </si>
  <si>
    <t>gnl|X|MJEOEBMA_6_10</t>
  </si>
  <si>
    <t>GT5(6-228)</t>
  </si>
  <si>
    <t>gnl|X|MJEOEBMA_6_103</t>
  </si>
  <si>
    <t>GH29(34-353)</t>
  </si>
  <si>
    <t>gnl|X|MJEOEBMA_6_109</t>
  </si>
  <si>
    <t>GH33(29-371)</t>
  </si>
  <si>
    <t>gnl|X|MJEOEBMA_6_110</t>
  </si>
  <si>
    <t>GH29(26-358)</t>
  </si>
  <si>
    <t>gnl|X|MJEOEBMA_6_112</t>
  </si>
  <si>
    <t>GH109(45-195)</t>
  </si>
  <si>
    <t>gnl|X|MJEOEBMA_6_40</t>
  </si>
  <si>
    <t>GH26(28-307)</t>
  </si>
  <si>
    <t>gnl|X|MJEOEBMA_6_41</t>
  </si>
  <si>
    <t>GH30(309-654)</t>
  </si>
  <si>
    <t>gnl|X|MJEOEBMA_6_42</t>
  </si>
  <si>
    <t>GH51(22-512)</t>
  </si>
  <si>
    <t>gnl|X|MJEOEBMA_6_59</t>
  </si>
  <si>
    <t>GH130(7-348)</t>
  </si>
  <si>
    <t>gnl|X|MJEOEBMA_6_90</t>
  </si>
  <si>
    <t>GH116(501-776)</t>
  </si>
  <si>
    <t>gnl|X|MJEOEBMA_6_92</t>
  </si>
  <si>
    <t>GH29(22-338)</t>
  </si>
  <si>
    <t>gnl|X|MJEOEBMA_6_93</t>
  </si>
  <si>
    <t>GH36(174-453)</t>
  </si>
  <si>
    <t>gnl|X|MJEOEBMA_6_94</t>
  </si>
  <si>
    <t>GH172(314-546)</t>
  </si>
  <si>
    <t>gnl|X|MJEOEBMA_6_95</t>
  </si>
  <si>
    <t>GH172(97-392)</t>
  </si>
  <si>
    <t>gnl|X|MJEOEBMA_6_98</t>
  </si>
  <si>
    <t>CE19(88-413)</t>
  </si>
  <si>
    <t>gnl|X|MJEOEBMA_72_10</t>
  </si>
  <si>
    <t>GT4(211-359)</t>
  </si>
  <si>
    <t>gnl|X|MJEOEBMA_73_13</t>
  </si>
  <si>
    <t>CBM6(998-1116)</t>
  </si>
  <si>
    <t>gnl|X|MJEOEBMA_73_6</t>
  </si>
  <si>
    <t>GH163(207-479)</t>
  </si>
  <si>
    <t>gnl|X|MJEOEBMA_73_9</t>
  </si>
  <si>
    <t>GH29(51-368)</t>
  </si>
  <si>
    <t>gnl|X|MJEOEBMA_74_4</t>
  </si>
  <si>
    <t>CE20(99-228)+CE20(403-531)</t>
  </si>
  <si>
    <t>gnl|X|MJEOEBMA_75_3</t>
  </si>
  <si>
    <t>AA1(69-490)</t>
  </si>
  <si>
    <t>gnl|X|MJEOEBMA_7_118</t>
  </si>
  <si>
    <t>GH13(27-300)</t>
  </si>
  <si>
    <t>gnl|X|MJEOEBMA_7_128</t>
  </si>
  <si>
    <t>GT9(63-320)</t>
  </si>
  <si>
    <t>gnl|X|MJEOEBMA_7_139</t>
  </si>
  <si>
    <t>GT2(12-142)</t>
  </si>
  <si>
    <t>gnl|X|MJEOEBMA_7_44</t>
  </si>
  <si>
    <t>AA12(56-442)</t>
  </si>
  <si>
    <t>gnl|X|MJEOEBMA_7_67</t>
  </si>
  <si>
    <t>GT9(70-314)</t>
  </si>
  <si>
    <t>gnl|X|MJEOEBMA_80_4</t>
  </si>
  <si>
    <t>AA3(5-577)</t>
  </si>
  <si>
    <t>gnl|X|MJEOEBMA_82_15</t>
  </si>
  <si>
    <t>CE4(122-247)</t>
  </si>
  <si>
    <t>gnl|X|MJEOEBMA_82_2</t>
  </si>
  <si>
    <t>GH5_13(50-307)</t>
  </si>
  <si>
    <t>gnl|X|MJEOEBMA_83_5</t>
  </si>
  <si>
    <t>GH95(351-792)</t>
  </si>
  <si>
    <t>gnl|X|MJEOEBMA_84_7</t>
  </si>
  <si>
    <t>CE20(128-378)</t>
  </si>
  <si>
    <t>gnl|X|MJEOEBMA_84_9</t>
  </si>
  <si>
    <t>GH109(41-198)</t>
  </si>
  <si>
    <t>gnl|X|MJEOEBMA_86_15</t>
  </si>
  <si>
    <t>GT83(12-235)</t>
  </si>
  <si>
    <t>gnl|X|MJEOEBMA_89_5</t>
  </si>
  <si>
    <t>GT20(268-737)</t>
  </si>
  <si>
    <t>gnl|X|MJEOEBMA_8_57</t>
  </si>
  <si>
    <t>GH23(90-222)</t>
  </si>
  <si>
    <t>gnl|X|MJEOEBMA_95_3</t>
  </si>
  <si>
    <t>GH13(56-332)</t>
  </si>
  <si>
    <t>gnl|X|MJEOEBMA_98_11</t>
  </si>
  <si>
    <t>GH27(73-315)</t>
  </si>
  <si>
    <t>gnl|X|MJEOEBMA_9_18</t>
  </si>
  <si>
    <t>GT2(25-192)</t>
  </si>
  <si>
    <t>gnl|X|MJEOEBMA_9_27</t>
  </si>
  <si>
    <t>GH130(52-363)</t>
  </si>
  <si>
    <t>gnl|X|MJEOEBMA_27_22</t>
  </si>
  <si>
    <t>GT4_e83</t>
  </si>
  <si>
    <t>gnl|X|MJEOEBMA_4_69</t>
  </si>
  <si>
    <t>GT4_e2614</t>
  </si>
  <si>
    <t>gnl|X|MJEOEBMA_111_4</t>
  </si>
  <si>
    <t>GT4_e2054</t>
  </si>
  <si>
    <t>gnl|X|MJEOEBMA_113_10</t>
  </si>
  <si>
    <t>GH2_e68</t>
  </si>
  <si>
    <t>gnl|X|MJEOEBMA_15_19</t>
  </si>
  <si>
    <t>gnl|X|MJEOEBMA_16_56</t>
  </si>
  <si>
    <t>GT4_e38</t>
  </si>
  <si>
    <t>gnl|X|MJEOEBMA_2_14</t>
  </si>
  <si>
    <t>gnl|X|MJEOEBMA_117_7</t>
  </si>
  <si>
    <t>GH18_e245</t>
  </si>
  <si>
    <t>gnl|X|MJEOEBMA_27_21</t>
  </si>
  <si>
    <t>GT4_e1153</t>
  </si>
  <si>
    <t>gnl|X|MJEOEBMA_3_18</t>
  </si>
  <si>
    <t>GH16_e73</t>
  </si>
  <si>
    <t>gnl|X|MJEOEBMA_45_10</t>
  </si>
  <si>
    <t>GH36_e56</t>
  </si>
  <si>
    <t>gnl|X|MJEOEBMA_14_44</t>
  </si>
  <si>
    <t>gnl|X|MJEOEBMA_2_111</t>
  </si>
  <si>
    <t>GT1_e105</t>
  </si>
  <si>
    <t>gnl|X|MJEOEBMA_30_38</t>
  </si>
  <si>
    <t>GT4_e2815</t>
  </si>
  <si>
    <t>gnl|X|MJEOEBMA_37_27</t>
  </si>
  <si>
    <t>gnl|X|MJEOEBMA_69_7</t>
  </si>
  <si>
    <t>GT4_e2572</t>
  </si>
  <si>
    <t>gnl|X|MJEOEBMA_26_20</t>
  </si>
  <si>
    <t>gnl|X|MJEOEBMA_2_76</t>
  </si>
  <si>
    <t>GT4_e3311</t>
  </si>
  <si>
    <t>Gene</t>
  </si>
  <si>
    <t>Prediction</t>
  </si>
  <si>
    <t>OTHER</t>
  </si>
  <si>
    <t>SP(Sec/SPI)</t>
  </si>
  <si>
    <t>TAT(Tat/SPI)</t>
  </si>
  <si>
    <t>LIPO(Sec/SPII)</t>
  </si>
  <si>
    <t>CAZy</t>
    <phoneticPr fontId="1" type="noConversion"/>
  </si>
  <si>
    <t>TC</t>
  </si>
  <si>
    <t>gnl|X|MJEOEBMA_1</t>
  </si>
  <si>
    <t>gnl|X|MJEOEBMA_1_45</t>
  </si>
  <si>
    <t>DB=gnl|TC-DB|Q7URM2|2.A.7.30.1;ID=gnl|X|MJEOEBMA_1_45</t>
  </si>
  <si>
    <t>CAZyme</t>
  </si>
  <si>
    <t>DB=GT2| GT2;ID=gnl|X|MJEOEBMA_1_46</t>
  </si>
  <si>
    <t>+</t>
  </si>
  <si>
    <t>DB= GH20|GH20;ID=gnl|X|MJEOEBMA_1_87</t>
  </si>
  <si>
    <t>null</t>
  </si>
  <si>
    <t>gnl|X|MJEOEBMA_1_88</t>
  </si>
  <si>
    <t>;ID=gnl|X|MJEOEBMA_1_88</t>
  </si>
  <si>
    <t>gnl|X|MJEOEBMA_1_89</t>
  </si>
  <si>
    <t>;ID=gnl|X|MJEOEBMA_1_89</t>
  </si>
  <si>
    <t>gnl|X|MJEOEBMA_1_90</t>
  </si>
  <si>
    <t>DB=gnl|TC-DB|Q07YH1|2.A.1.14.25;ID=gnl|X|MJEOEBMA_1_90</t>
  </si>
  <si>
    <t>DB=GH32| GH32;ID=gnl|X|MJEOEBMA_1_96</t>
  </si>
  <si>
    <t>gnl|X|MJEOEBMA_1_97</t>
  </si>
  <si>
    <t>;ID=gnl|X|MJEOEBMA_1_97</t>
  </si>
  <si>
    <t>gnl|X|MJEOEBMA_1_98</t>
  </si>
  <si>
    <t>;ID=gnl|X|MJEOEBMA_1_98</t>
  </si>
  <si>
    <t>gnl|X|MJEOEBMA_1_99</t>
  </si>
  <si>
    <t>DB=gnl|TC-DB|P77735|8.A.5.1.6;ID=gnl|X|MJEOEBMA_1_99</t>
  </si>
  <si>
    <t>DB=GH32| GH32;ID=gnl|X|MJEOEBMA_1_158</t>
  </si>
  <si>
    <t>gnl|X|MJEOEBMA_1_159</t>
  </si>
  <si>
    <t>;ID=gnl|X|MJEOEBMA_1_159</t>
  </si>
  <si>
    <t>DB=gnl|TC-DB|Q3B199|1.A.43.1.6;ID=gnl|X|MJEOEBMA_1_160</t>
  </si>
  <si>
    <t>gnl|X|MJEOEBMA_1_241</t>
  </si>
  <si>
    <t>DB=gnl|TC-DB|P27125|2.A.7.6.1;ID=gnl|X|MJEOEBMA_1_241</t>
  </si>
  <si>
    <t>gnl|X|MJEOEBMA_1_242</t>
  </si>
  <si>
    <t>DB=gnl|TC-DB|P43672|3.A.1.120.6;ID=gnl|X|MJEOEBMA_1_242</t>
  </si>
  <si>
    <t>gnl|X|MJEOEBMA_1_243</t>
  </si>
  <si>
    <t>;ID=gnl|X|MJEOEBMA_1_243</t>
  </si>
  <si>
    <t>DB=GH8| GH8;ID=gnl|X|MJEOEBMA_1_244</t>
  </si>
  <si>
    <t>gnl|X|MJEOEBMA_1_245</t>
  </si>
  <si>
    <t>;ID=gnl|X|MJEOEBMA_1_245</t>
  </si>
  <si>
    <t>gnl|X|MJEOEBMA_1_246</t>
  </si>
  <si>
    <t>;ID=gnl|X|MJEOEBMA_1_246</t>
  </si>
  <si>
    <t>gnl|X|MJEOEBMA_1_247</t>
  </si>
  <si>
    <t>DB=gnl|TC-DB|Q1CZ65|2.A.6.3.7;ID=gnl|X|MJEOEBMA_1_247</t>
  </si>
  <si>
    <t>gnl|X|MJEOEBMA_2</t>
  </si>
  <si>
    <t>gnl|X|MJEOEBMA_2_53</t>
  </si>
  <si>
    <t>DB=gnl|TC-DB|P0ABJ9|3.D.4.3.2;ID=gnl|X|MJEOEBMA_2_53</t>
  </si>
  <si>
    <t>gnl|X|MJEOEBMA_2_54</t>
  </si>
  <si>
    <t>;ID=gnl|X|MJEOEBMA_2_54</t>
  </si>
  <si>
    <t>gnl|X|MJEOEBMA_2_55</t>
  </si>
  <si>
    <t>DB=gnl|TC-DB|P76481|1.A.13.2.3;ID=gnl|X|MJEOEBMA_2_55</t>
  </si>
  <si>
    <t>STP</t>
  </si>
  <si>
    <t>gnl|X|MJEOEBMA_2_56</t>
  </si>
  <si>
    <t>DB=STP|Pribosyltran;ID=gnl|X|MJEOEBMA_2_56</t>
  </si>
  <si>
    <t>DB=GH73| GH73|CBM50;ID=gnl|X|MJEOEBMA_2_57</t>
  </si>
  <si>
    <t>DB=GT2;ID=gnl|X|MJEOEBMA_2_70</t>
  </si>
  <si>
    <t>DB=GT2| GT2;ID=gnl|X|MJEOEBMA_2_71</t>
  </si>
  <si>
    <t>gnl|X|MJEOEBMA_2_72</t>
  </si>
  <si>
    <t>DB=gnl|TC-DB|H8E4X1|9.B.18.1.2;ID=gnl|X|MJEOEBMA_2_72</t>
  </si>
  <si>
    <t>gnl|X|MJEOEBMA_2_73</t>
  </si>
  <si>
    <t>DB=STP|Response_reg;ID=gnl|X|MJEOEBMA_2_73</t>
  </si>
  <si>
    <t>DB=GT2| GT2;ID=gnl|X|MJEOEBMA_2_74</t>
  </si>
  <si>
    <t>gnl|X|MJEOEBMA_3</t>
  </si>
  <si>
    <t>DB=GT2;ID=gnl|X|MJEOEBMA_3_64</t>
  </si>
  <si>
    <t>gnl|X|MJEOEBMA_3_65</t>
  </si>
  <si>
    <t>DB=gnl|TC-DB|Q5SMG8|1.A.26.1.2;ID=gnl|X|MJEOEBMA_3_65</t>
  </si>
  <si>
    <t>DB=GH3| GH3;ID=gnl|X|MJEOEBMA_3_105</t>
  </si>
  <si>
    <t>gnl|X|MJEOEBMA_3_106</t>
  </si>
  <si>
    <t>;ID=gnl|X|MJEOEBMA_3_106</t>
  </si>
  <si>
    <t>DB=GH144| GH144;ID=gnl|X|MJEOEBMA_3_107</t>
  </si>
  <si>
    <t>DB=GH144| GH144;ID=gnl|X|MJEOEBMA_3_108</t>
  </si>
  <si>
    <t>DB=GH144| GH144;ID=gnl|X|MJEOEBMA_3_109</t>
  </si>
  <si>
    <t>gnl|X|MJEOEBMA_3_110</t>
  </si>
  <si>
    <t>;ID=gnl|X|MJEOEBMA_3_110</t>
  </si>
  <si>
    <t>gnl|X|MJEOEBMA_3_111</t>
  </si>
  <si>
    <t>;ID=gnl|X|MJEOEBMA_3_111</t>
  </si>
  <si>
    <t>gnl|X|MJEOEBMA_3_112</t>
  </si>
  <si>
    <t>DB=gnl|TC-DB|Q45780|1.B.14.6.1;ID=gnl|X|MJEOEBMA_3_112</t>
  </si>
  <si>
    <t>gnl|X|MJEOEBMA_4</t>
  </si>
  <si>
    <t>gnl|X|MJEOEBMA_4_66</t>
  </si>
  <si>
    <t>DB=gnl|TC-DB|O66515|1.A.11.1.5;ID=gnl|X|MJEOEBMA_4_66</t>
  </si>
  <si>
    <t>gnl|X|MJEOEBMA_4_67</t>
  </si>
  <si>
    <t>DB=gnl|TC-DB|O07550|3.A.1.106.8;ID=gnl|X|MJEOEBMA_4_67</t>
  </si>
  <si>
    <t>gnl|X|MJEOEBMA_4_68</t>
  </si>
  <si>
    <t>;ID=gnl|X|MJEOEBMA_4_68</t>
  </si>
  <si>
    <t>DB=GT4;ID=gnl|X|MJEOEBMA_4_69</t>
  </si>
  <si>
    <t>gnl|X|MJEOEBMA_4_70</t>
  </si>
  <si>
    <t>DB=gnl|TC-DB|L1NJ33|9.B.144.1.4;ID=gnl|X|MJEOEBMA_4_70</t>
  </si>
  <si>
    <t>gnl|X|MJEOEBMA_6</t>
  </si>
  <si>
    <t>gnl|X|MJEOEBMA_6_34</t>
  </si>
  <si>
    <t>DB=gnl|TC-DB|Q3B5G1|1.B.42.1.7;ID=gnl|X|MJEOEBMA_6_34</t>
  </si>
  <si>
    <t>gnl|X|MJEOEBMA_6_35</t>
  </si>
  <si>
    <t>;ID=gnl|X|MJEOEBMA_6_35</t>
  </si>
  <si>
    <t>gnl|X|MJEOEBMA_6_36</t>
  </si>
  <si>
    <t>;ID=gnl|X|MJEOEBMA_6_36</t>
  </si>
  <si>
    <t>DB=gnl|TC-DB|P77735|8.A.5.1.6;ID=gnl|X|MJEOEBMA_6_37</t>
  </si>
  <si>
    <t>gnl|X|MJEOEBMA_6_38</t>
  </si>
  <si>
    <t>;ID=gnl|X|MJEOEBMA_6_38</t>
  </si>
  <si>
    <t>gnl|X|MJEOEBMA_6_39</t>
  </si>
  <si>
    <t>;ID=gnl|X|MJEOEBMA_6_39</t>
  </si>
  <si>
    <t>DB= GH26|GH26;ID=gnl|X|MJEOEBMA_6_40</t>
  </si>
  <si>
    <t>DB=GH30|GH0;ID=gnl|X|MJEOEBMA_6_41</t>
  </si>
  <si>
    <t>DB=GH51| GH51;ID=gnl|X|MJEOEBMA_6_42</t>
  </si>
  <si>
    <t>gnl|X|MJEOEBMA_6_58</t>
  </si>
  <si>
    <t>DB=gnl|TC-DB|A7LYG9|2.A.1.33.2;ID=gnl|X|MJEOEBMA_6_58</t>
  </si>
  <si>
    <t>DB=GH130| GH130;ID=gnl|X|MJEOEBMA_6_59</t>
  </si>
  <si>
    <t>gnl|X|MJEOEBMA_6_60</t>
  </si>
  <si>
    <t>;ID=gnl|X|MJEOEBMA_6_60</t>
  </si>
  <si>
    <t>gnl|X|MJEOEBMA_6_61</t>
  </si>
  <si>
    <t>DB=gnl|TC-DB|C6Y217|8.A.46.1.3;ID=gnl|X|MJEOEBMA_6_61</t>
  </si>
  <si>
    <t>gnl|X|MJEOEBMA_6_62</t>
  </si>
  <si>
    <t>DB=gnl|TC-DB|Q45780|1.B.14.6.1;ID=gnl|X|MJEOEBMA_6_62</t>
  </si>
  <si>
    <t>gnl|X|MJEOEBMA_6_63</t>
  </si>
  <si>
    <t>;ID=gnl|X|MJEOEBMA_6_63</t>
  </si>
  <si>
    <t>gnl|X|MJEOEBMA_6_64</t>
  </si>
  <si>
    <t>;ID=gnl|X|MJEOEBMA_6_64</t>
  </si>
  <si>
    <t>gnl|X|MJEOEBMA_6_65</t>
  </si>
  <si>
    <t>DB=gnl|TC-DB|E6X5M3|1.C.105.2.12;ID=gnl|X|MJEOEBMA_6_65</t>
  </si>
  <si>
    <t>TF</t>
  </si>
  <si>
    <t>gnl|X|MJEOEBMA_6_66</t>
  </si>
  <si>
    <t>DB=DBD-Pfam|HTH_AraC,DBD-Pfam|HTH_AraC,DBD-SUPERFAMILY|0036286,DBD-SUPERFAMILY|0035607;ID=gnl|X|MJEOEBMA_6_66</t>
  </si>
  <si>
    <t>gnl|X|MJEOEBMA_6_67</t>
  </si>
  <si>
    <t>DB=gnl|TC-DB|P37665|9.B.186.1.1;ID=gnl|X|MJEOEBMA_6_67</t>
  </si>
  <si>
    <t>gnl|X|MJEOEBMA_7</t>
  </si>
  <si>
    <t>gnl|X|MJEOEBMA_7_117</t>
  </si>
  <si>
    <t>DB=gnl|TC-DB|B2GH49|9.B.160.1.10;ID=gnl|X|MJEOEBMA_7_117</t>
  </si>
  <si>
    <t>DB=GH13| GH13;ID=gnl|X|MJEOEBMA_7_118</t>
  </si>
  <si>
    <t>DB=GT9| GT9;ID=gnl|X|MJEOEBMA_7_128</t>
  </si>
  <si>
    <t>gnl|X|MJEOEBMA_7_129</t>
  </si>
  <si>
    <t>DB=gnl|TC-DB|P41036|2.A.1.12.1;ID=gnl|X|MJEOEBMA_7_129</t>
  </si>
  <si>
    <t>gnl|X|MJEOEBMA_7_130</t>
  </si>
  <si>
    <t>DB=gnl|TC-DB|P0ABP6|9.B.27.2.3;ID=gnl|X|MJEOEBMA_7_130</t>
  </si>
  <si>
    <t>gnl|X|MJEOEBMA_7_131</t>
  </si>
  <si>
    <t>DB=gnl|TC-DB|P24943|2.A.23.1.2;ID=gnl|X|MJEOEBMA_7_131</t>
  </si>
  <si>
    <t>gnl|X|MJEOEBMA_7_132</t>
  </si>
  <si>
    <t>DB=gnl|TC-DB|Q8R706|2.A.3.3.22;ID=gnl|X|MJEOEBMA_7_132</t>
  </si>
  <si>
    <t>gnl|X|MJEOEBMA_9</t>
  </si>
  <si>
    <t>gnl|X|MJEOEBMA_9_17</t>
  </si>
  <si>
    <t>DB=gnl|TC-DB|B9DIS8|9.B.97.5.1;ID=gnl|X|MJEOEBMA_9_17</t>
  </si>
  <si>
    <t>DB=GT2| GT2;ID=gnl|X|MJEOEBMA_9_18</t>
  </si>
  <si>
    <t>gnl|X|MJEOEBMA_9_19</t>
  </si>
  <si>
    <t>DB=gnl|TC-DB|P72884|3.A.1.103.5;ID=gnl|X|MJEOEBMA_9_19</t>
  </si>
  <si>
    <t>gnl|X|MJEOEBMA_9_20</t>
  </si>
  <si>
    <t>DB=gnl|TC-DB|P72880|3.A.1.103.5;ID=gnl|X|MJEOEBMA_9_20</t>
  </si>
  <si>
    <t>gnl|X|MJEOEBMA_10</t>
  </si>
  <si>
    <t>DB=GT2| GT2;ID=gnl|X|MJEOEBMA_10_23</t>
  </si>
  <si>
    <t>gnl|X|MJEOEBMA_10_24</t>
  </si>
  <si>
    <t>;ID=gnl|X|MJEOEBMA_10_24</t>
  </si>
  <si>
    <t>gnl|X|MJEOEBMA_10_25</t>
  </si>
  <si>
    <t>DB=gnl|TC-DB|Q1D0J8|1.A.23.7.2;ID=gnl|X|MJEOEBMA_10_25</t>
  </si>
  <si>
    <t>DB=GH13_26| GH13_26;ID=gnl|X|MJEOEBMA_10_26</t>
  </si>
  <si>
    <t>DB=GH13_10|CBM48| GH13_10;ID=gnl|X|MJEOEBMA_10_27</t>
  </si>
  <si>
    <t>DB=GH94|GT84| GH94| GT84;ID=gnl|X|MJEOEBMA_10_49</t>
  </si>
  <si>
    <t>gnl|X|MJEOEBMA_10_50</t>
  </si>
  <si>
    <t>DB=gnl|TC-DB|B8HSD7|9.B.126.2.6;ID=gnl|X|MJEOEBMA_10_50</t>
  </si>
  <si>
    <t>gnl|X|MJEOEBMA_10_51</t>
  </si>
  <si>
    <t>;ID=gnl|X|MJEOEBMA_10_51</t>
  </si>
  <si>
    <t>gnl|X|MJEOEBMA_10_52</t>
  </si>
  <si>
    <t>;ID=gnl|X|MJEOEBMA_10_52</t>
  </si>
  <si>
    <t>DB= GH9|GH9;ID=gnl|X|MJEOEBMA_10_53</t>
  </si>
  <si>
    <t>gnl|X|MJEOEBMA_11</t>
  </si>
  <si>
    <t>DB= GH116|GH116;ID=gnl|X|MJEOEBMA_11_14</t>
  </si>
  <si>
    <t>gnl|X|MJEOEBMA_11_15</t>
  </si>
  <si>
    <t>;ID=gnl|X|MJEOEBMA_11_15</t>
  </si>
  <si>
    <t>gnl|X|MJEOEBMA_11_16</t>
  </si>
  <si>
    <t>;ID=gnl|X|MJEOEBMA_11_16</t>
  </si>
  <si>
    <t>gnl|X|MJEOEBMA_11_17</t>
  </si>
  <si>
    <t>DB=gnl|TC-DB|Q83XH1|3.A.1.121.4;ID=gnl|X|MJEOEBMA_11_17</t>
  </si>
  <si>
    <t>gnl|X|MJEOEBMA_11_31</t>
  </si>
  <si>
    <t>DB=gnl|TC-DB|P37643|2.A.1.6.10;ID=gnl|X|MJEOEBMA_11_31</t>
  </si>
  <si>
    <t>gnl|X|MJEOEBMA_11_32</t>
  </si>
  <si>
    <t>;ID=gnl|X|MJEOEBMA_11_32</t>
  </si>
  <si>
    <t>gnl|X|MJEOEBMA_11_33</t>
  </si>
  <si>
    <t>;ID=gnl|X|MJEOEBMA_11_33</t>
  </si>
  <si>
    <t>DB=GH109;ID=gnl|X|MJEOEBMA_11_34</t>
  </si>
  <si>
    <t>gnl|X|MJEOEBMA_11_35</t>
  </si>
  <si>
    <t>;ID=gnl|X|MJEOEBMA_11_35</t>
  </si>
  <si>
    <t>gnl|X|MJEOEBMA_11_36</t>
  </si>
  <si>
    <t>;ID=gnl|X|MJEOEBMA_11_36</t>
  </si>
  <si>
    <t>gnl|X|MJEOEBMA_11_37</t>
  </si>
  <si>
    <t>DB=gnl|TC-DB|Q5KYD1|2.A.17.1.7;ID=gnl|X|MJEOEBMA_11_37</t>
  </si>
  <si>
    <t>gnl|X|MJEOEBMA_11_38</t>
  </si>
  <si>
    <t>;ID=gnl|X|MJEOEBMA_11_38</t>
  </si>
  <si>
    <t>DB=GH78|CBM32;ID=gnl|X|MJEOEBMA_11_39</t>
  </si>
  <si>
    <t>DB=GH127| GH127;ID=gnl|X|MJEOEBMA_11_40</t>
  </si>
  <si>
    <t>gnl|X|MJEOEBMA_11_41</t>
  </si>
  <si>
    <t>;ID=gnl|X|MJEOEBMA_11_41</t>
  </si>
  <si>
    <t>gnl|X|MJEOEBMA_11_42</t>
  </si>
  <si>
    <t>;ID=gnl|X|MJEOEBMA_11_42</t>
  </si>
  <si>
    <t>DB=GH27| CBM51|CE0|CBM51| GH27;ID=gnl|X|MJEOEBMA_11_43</t>
  </si>
  <si>
    <t>gnl|X|MJEOEBMA_11_44</t>
  </si>
  <si>
    <t>DB=gnl|TC-DB|Q8A8X0|8.A.46.2.1;ID=gnl|X|MJEOEBMA_11_44</t>
  </si>
  <si>
    <t>gnl|X|MJEOEBMA_11_45</t>
  </si>
  <si>
    <t>DB=gnl|TC-DB|Q8A8X1|1.B.14.6.13;ID=gnl|X|MJEOEBMA_11_45</t>
  </si>
  <si>
    <t>gnl|X|MJEOEBMA_11_46</t>
  </si>
  <si>
    <t>;ID=gnl|X|MJEOEBMA_11_46</t>
  </si>
  <si>
    <t>gnl|X|MJEOEBMA_11_47</t>
  </si>
  <si>
    <t>DB=gnl|TC-DB|Q8AAV7|2.A.21.3.19;ID=gnl|X|MJEOEBMA_11_47</t>
  </si>
  <si>
    <t>gnl|X|MJEOEBMA_11_59</t>
  </si>
  <si>
    <t>DB=gnl|TC-DB|P42658|8.A.51.1.1;ID=gnl|X|MJEOEBMA_11_59</t>
  </si>
  <si>
    <t>DB=GH36| GH36;ID=gnl|X|MJEOEBMA_11_60</t>
  </si>
  <si>
    <t>gnl|X|MJEOEBMA_12</t>
  </si>
  <si>
    <t>DB=GH29| GH29;ID=gnl|X|MJEOEBMA_12_23</t>
  </si>
  <si>
    <t>gnl|X|MJEOEBMA_12_24</t>
  </si>
  <si>
    <t>;ID=gnl|X|MJEOEBMA_12_24</t>
  </si>
  <si>
    <t>gnl|X|MJEOEBMA_12_25</t>
  </si>
  <si>
    <t>DB=gnl|TC-DB|Q9KN48|3.A.23.1.1;ID=gnl|X|MJEOEBMA_12_25</t>
  </si>
  <si>
    <t>gnl|X|MJEOEBMA_13</t>
  </si>
  <si>
    <t>DB= CE11|CE11;ID=gnl|X|MJEOEBMA_13_5</t>
  </si>
  <si>
    <t>gnl|X|MJEOEBMA_13_6</t>
  </si>
  <si>
    <t>;ID=gnl|X|MJEOEBMA_13_6</t>
  </si>
  <si>
    <t>gnl|X|MJEOEBMA_13_7</t>
  </si>
  <si>
    <t>DB=gnl|TC-DB|O30489|3.A.1.132.1;ID=gnl|X|MJEOEBMA_13_7</t>
  </si>
  <si>
    <t>gnl|X|MJEOEBMA_13_8</t>
  </si>
  <si>
    <t>DB=gnl|TC-DB|P11024|3.D.2.3.1;ID=gnl|X|MJEOEBMA_13_8</t>
  </si>
  <si>
    <t>gnl|X|MJEOEBMA_13_9</t>
  </si>
  <si>
    <t>;ID=gnl|X|MJEOEBMA_13_9</t>
  </si>
  <si>
    <t>gnl|X|MJEOEBMA_13_10</t>
  </si>
  <si>
    <t>DB=gnl|TC-DB|Q7A3E6|3.A.3.5.19;ID=gnl|X|MJEOEBMA_13_10</t>
  </si>
  <si>
    <t>gnl|X|MJEOEBMA_13_11</t>
  </si>
  <si>
    <t>DB=gnl|TC-DB|Q5EAK4|2.A.16.2.2;ID=gnl|X|MJEOEBMA_13_11</t>
  </si>
  <si>
    <t>gnl|X|MJEOEBMA_14</t>
  </si>
  <si>
    <t>gnl|X|MJEOEBMA_14_19</t>
  </si>
  <si>
    <t>DB=gnl|TC-DB|P26904|3.A.1.5.2;ID=gnl|X|MJEOEBMA_14_19</t>
  </si>
  <si>
    <t>DB=GT2;ID=gnl|X|MJEOEBMA_14_20</t>
  </si>
  <si>
    <t>DB=CBM32| CBM32;ID=gnl|X|MJEOEBMA_14_27</t>
  </si>
  <si>
    <t>gnl|X|MJEOEBMA_14_28</t>
  </si>
  <si>
    <t>;ID=gnl|X|MJEOEBMA_14_28</t>
  </si>
  <si>
    <t>gnl|X|MJEOEBMA_14_29</t>
  </si>
  <si>
    <t>;ID=gnl|X|MJEOEBMA_14_29</t>
  </si>
  <si>
    <t>gnl|X|MJEOEBMA_14_30</t>
  </si>
  <si>
    <t>DB=gnl|TC-DB|P02982|2.A.1.2.4;ID=gnl|X|MJEOEBMA_14_30</t>
  </si>
  <si>
    <t>gnl|X|MJEOEBMA_15</t>
  </si>
  <si>
    <t>DB=GH32| GH32;ID=gnl|X|MJEOEBMA_15_13</t>
  </si>
  <si>
    <t>gnl|X|MJEOEBMA_15_14</t>
  </si>
  <si>
    <t>DB=gnl|TC-DB|P0AGF4|2.A.1.1.3;ID=gnl|X|MJEOEBMA_15_14</t>
  </si>
  <si>
    <t>gnl|X|MJEOEBMA_15_22</t>
  </si>
  <si>
    <t>DB=gnl|TC-DB|A1S5F2|2.A.2.3.6;ID=gnl|X|MJEOEBMA_15_22</t>
  </si>
  <si>
    <t>gnl|X|MJEOEBMA_15_23</t>
  </si>
  <si>
    <t>;ID=gnl|X|MJEOEBMA_15_23</t>
  </si>
  <si>
    <t>DB=GH125| GH125;ID=gnl|X|MJEOEBMA_15_24</t>
  </si>
  <si>
    <t>gnl|X|MJEOEBMA_16</t>
  </si>
  <si>
    <t>gnl|X|MJEOEBMA_16_42</t>
  </si>
  <si>
    <t>DB=gnl|TC-DB|A9WGR7|2.A.1.24.3;ID=gnl|X|MJEOEBMA_16_42</t>
  </si>
  <si>
    <t>gnl|X|MJEOEBMA_16_43</t>
  </si>
  <si>
    <t>;ID=gnl|X|MJEOEBMA_16_43</t>
  </si>
  <si>
    <t>gnl|X|MJEOEBMA_16_44</t>
  </si>
  <si>
    <t>;ID=gnl|X|MJEOEBMA_16_44</t>
  </si>
  <si>
    <t>DB=GT2;ID=gnl|X|MJEOEBMA_16_45</t>
  </si>
  <si>
    <t>gnl|X|MJEOEBMA_16_46</t>
  </si>
  <si>
    <t>DB=gnl|TC-DB|P73239|3.A.1.106.14;ID=gnl|X|MJEOEBMA_16_46</t>
  </si>
  <si>
    <t>DB=GT9;ID=gnl|X|MJEOEBMA_16_47</t>
  </si>
  <si>
    <t>DB=GT4;ID=gnl|X|MJEOEBMA_16_53</t>
  </si>
  <si>
    <t>gnl|X|MJEOEBMA_16_54</t>
  </si>
  <si>
    <t>;ID=gnl|X|MJEOEBMA_16_54</t>
  </si>
  <si>
    <t>DB=GT2;ID=gnl|X|MJEOEBMA_16_55</t>
  </si>
  <si>
    <t>DB=GT4;ID=gnl|X|MJEOEBMA_16_56</t>
  </si>
  <si>
    <t>gnl|X|MJEOEBMA_16_57</t>
  </si>
  <si>
    <t>DB=gnl|TC-DB|G0CIY2|9.B.18.1.1;ID=gnl|X|MJEOEBMA_16_57</t>
  </si>
  <si>
    <t>gnl|X|MJEOEBMA_16_58</t>
  </si>
  <si>
    <t>;ID=gnl|X|MJEOEBMA_16_58</t>
  </si>
  <si>
    <t>DB=GH13_16| GH13_16;ID=gnl|X|MJEOEBMA_16_59</t>
  </si>
  <si>
    <t>gnl|X|MJEOEBMA_18</t>
  </si>
  <si>
    <t>DB= GH63|GH63;ID=gnl|X|MJEOEBMA_18_38</t>
  </si>
  <si>
    <t>DB=GH95| GH95;ID=gnl|X|MJEOEBMA_18_39</t>
  </si>
  <si>
    <t>gnl|X|MJEOEBMA_18_40</t>
  </si>
  <si>
    <t>;ID=gnl|X|MJEOEBMA_18_40</t>
  </si>
  <si>
    <t>gnl|X|MJEOEBMA_18_41</t>
  </si>
  <si>
    <t>DB=gnl|TC-DB|Q45780|1.B.14.6.1;ID=gnl|X|MJEOEBMA_18_41</t>
  </si>
  <si>
    <t>gnl|X|MJEOEBMA_18_45</t>
  </si>
  <si>
    <t>DB=gnl|TC-DB|H8I779|3.A.1.132.8;ID=gnl|X|MJEOEBMA_18_45</t>
  </si>
  <si>
    <t>gnl|X|MJEOEBMA_18_46</t>
  </si>
  <si>
    <t>;ID=gnl|X|MJEOEBMA_18_46</t>
  </si>
  <si>
    <t>DB= GH116|GH116;ID=gnl|X|MJEOEBMA_18_47</t>
  </si>
  <si>
    <t>DB=GH29| GH29;ID=gnl|X|MJEOEBMA_18_48</t>
  </si>
  <si>
    <t>gnl|X|MJEOEBMA_21</t>
  </si>
  <si>
    <t>gnl|X|MJEOEBMA_21_3</t>
  </si>
  <si>
    <t>DB=gnl|TC-DB|Q93TH9|1.B.14.6.2;ID=gnl|X|MJEOEBMA_21_3</t>
  </si>
  <si>
    <t>gnl|X|MJEOEBMA_21_4</t>
  </si>
  <si>
    <t>DB=gnl|TC-DB|Q8A0N7|8.A.46.2.2;ID=gnl|X|MJEOEBMA_21_4</t>
  </si>
  <si>
    <t>gnl|X|MJEOEBMA_21_5</t>
  </si>
  <si>
    <t>DB=DBD-Pfam|GerE;ID=gnl|X|MJEOEBMA_21_5</t>
  </si>
  <si>
    <t>gnl|X|MJEOEBMA_21_6</t>
  </si>
  <si>
    <t>DB=STP|FecR;ID=gnl|X|MJEOEBMA_21_6</t>
  </si>
  <si>
    <t>gnl|X|MJEOEBMA_21_7</t>
  </si>
  <si>
    <t>DB=gnl|TC-DB|Q45780|1.B.14.6.1;ID=gnl|X|MJEOEBMA_21_7</t>
  </si>
  <si>
    <t>gnl|X|MJEOEBMA_21_8</t>
  </si>
  <si>
    <t>;ID=gnl|X|MJEOEBMA_21_8</t>
  </si>
  <si>
    <t>DB=GH172;ID=gnl|X|MJEOEBMA_21_9</t>
  </si>
  <si>
    <t>DB=GH78| GH78|CBM67;ID=gnl|X|MJEOEBMA_21_16</t>
  </si>
  <si>
    <t>gnl|X|MJEOEBMA_21_17</t>
  </si>
  <si>
    <t>;ID=gnl|X|MJEOEBMA_21_17</t>
  </si>
  <si>
    <t>gnl|X|MJEOEBMA_21_18</t>
  </si>
  <si>
    <t>DB=gnl|TC-DB|A1S4V0|2.A.1.7.9;ID=gnl|X|MJEOEBMA_21_18</t>
  </si>
  <si>
    <t>gnl|X|MJEOEBMA_21_23</t>
  </si>
  <si>
    <t>DB=gnl|TC-DB|Q93TH9|1.B.14.6.2;ID=gnl|X|MJEOEBMA_21_23</t>
  </si>
  <si>
    <t>gnl|X|MJEOEBMA_21_24</t>
  </si>
  <si>
    <t>DB=gnl|TC-DB|Q8A8X0|8.A.46.2.1;ID=gnl|X|MJEOEBMA_21_24</t>
  </si>
  <si>
    <t>gnl|X|MJEOEBMA_21_25</t>
  </si>
  <si>
    <t>;ID=gnl|X|MJEOEBMA_21_25</t>
  </si>
  <si>
    <t>DB= GH20|GH20;ID=gnl|X|MJEOEBMA_21_26</t>
  </si>
  <si>
    <t>gnl|X|MJEOEBMA_22</t>
  </si>
  <si>
    <t>gnl|X|MJEOEBMA_22_53</t>
  </si>
  <si>
    <t>DB=gnl|TC-DB|Q74FY6|5.B.3.1.1;ID=gnl|X|MJEOEBMA_22_53</t>
  </si>
  <si>
    <t>DB= GH63|GH63;ID=gnl|X|MJEOEBMA_22_54</t>
  </si>
  <si>
    <t>gnl|X|MJEOEBMA_22_55</t>
  </si>
  <si>
    <t>;ID=gnl|X|MJEOEBMA_22_55</t>
  </si>
  <si>
    <t>gnl|X|MJEOEBMA_22_56</t>
  </si>
  <si>
    <t>DB=gnl|TC-DB|P23865|9.B.174.1.2;ID=gnl|X|MJEOEBMA_22_56</t>
  </si>
  <si>
    <t>gnl|X|MJEOEBMA_23</t>
  </si>
  <si>
    <t>DB= GT35|GT35;ID=gnl|X|MJEOEBMA_23_28</t>
  </si>
  <si>
    <t>gnl|X|MJEOEBMA_23_29</t>
  </si>
  <si>
    <t>;ID=gnl|X|MJEOEBMA_23_29</t>
  </si>
  <si>
    <t>gnl|X|MJEOEBMA_23_30</t>
  </si>
  <si>
    <t>DB=gnl|TC-DB|Q89K67|2.A.55.2.6;ID=gnl|X|MJEOEBMA_23_30</t>
  </si>
  <si>
    <t>gnl|X|MJEOEBMA_24</t>
  </si>
  <si>
    <t>gnl|X|MJEOEBMA_24_35</t>
  </si>
  <si>
    <t>DB=gnl|TC-DB|Q8F4J3|9.B.146.1.3;ID=gnl|X|MJEOEBMA_24_35</t>
  </si>
  <si>
    <t>gnl|X|MJEOEBMA_24_36</t>
  </si>
  <si>
    <t>;ID=gnl|X|MJEOEBMA_24_36</t>
  </si>
  <si>
    <t>gnl|X|MJEOEBMA_24_37</t>
  </si>
  <si>
    <t>DB=gnl|TC-DB|P07373|2.A.103.1.3;ID=gnl|X|MJEOEBMA_24_37</t>
  </si>
  <si>
    <t>DB= GT28|GT28;ID=gnl|X|MJEOEBMA_24_38</t>
  </si>
  <si>
    <t>gnl|X|MJEOEBMA_27</t>
  </si>
  <si>
    <t>DB=GT4;ID=gnl|X|MJEOEBMA_27_21</t>
  </si>
  <si>
    <t>DB=GT4;ID=gnl|X|MJEOEBMA_27_22</t>
  </si>
  <si>
    <t>gnl|X|MJEOEBMA_27_23</t>
  </si>
  <si>
    <t>DB=gnl|TC-DB|O32169|3.A.1.24.2;ID=gnl|X|MJEOEBMA_27_23</t>
  </si>
  <si>
    <t>DB= GT4|GT4;ID=gnl|X|MJEOEBMA_27_38</t>
  </si>
  <si>
    <t>gnl|X|MJEOEBMA_27_39</t>
  </si>
  <si>
    <t>;ID=gnl|X|MJEOEBMA_27_39</t>
  </si>
  <si>
    <t>gnl|X|MJEOEBMA_27_40</t>
  </si>
  <si>
    <t>;ID=gnl|X|MJEOEBMA_27_40</t>
  </si>
  <si>
    <t>gnl|X|MJEOEBMA_27_41</t>
  </si>
  <si>
    <t>DB=gnl|TC-DB|Q11NP8|1.B.66.1.2;ID=gnl|X|MJEOEBMA_27_41</t>
  </si>
  <si>
    <t>gnl|X|MJEOEBMA_27_42</t>
  </si>
  <si>
    <t>DB=gnl|TC-DB|O28528|1.A.11.2.7;ID=gnl|X|MJEOEBMA_27_42</t>
  </si>
  <si>
    <t>gnl|X|MJEOEBMA_27_43</t>
  </si>
  <si>
    <t>;ID=gnl|X|MJEOEBMA_27_43</t>
  </si>
  <si>
    <t>gnl|X|MJEOEBMA_27_44</t>
  </si>
  <si>
    <t>;ID=gnl|X|MJEOEBMA_27_44</t>
  </si>
  <si>
    <t>gnl|X|MJEOEBMA_27_45</t>
  </si>
  <si>
    <t>DB=gnl|TC-DB|Q9FI56|3.A.9.1.2;ID=gnl|X|MJEOEBMA_27_45</t>
  </si>
  <si>
    <t>gnl|X|MJEOEBMA_29</t>
  </si>
  <si>
    <t>DB= GH13_9| CBM48|CBM48|GH13_9;ID=gnl|X|MJEOEBMA_29_37</t>
  </si>
  <si>
    <t>gnl|X|MJEOEBMA_29_38</t>
  </si>
  <si>
    <t>DB=gnl|TC-DB|Q8EEC4|2.A.2.6.3;ID=gnl|X|MJEOEBMA_29_38</t>
  </si>
  <si>
    <t>gnl|X|MJEOEBMA_29_39</t>
  </si>
  <si>
    <t>;ID=gnl|X|MJEOEBMA_29_39</t>
  </si>
  <si>
    <t>DB=GT5| GT5;ID=gnl|X|MJEOEBMA_29_40</t>
  </si>
  <si>
    <t>gnl|X|MJEOEBMA_29_41</t>
  </si>
  <si>
    <t>DB=gnl|TC-DB|A1S297|2.A.1.7.11;ID=gnl|X|MJEOEBMA_29_41</t>
  </si>
  <si>
    <t>gnl|X|MJEOEBMA_31</t>
  </si>
  <si>
    <t>DB= GH171|GH171;ID=gnl|X|MJEOEBMA_31_13</t>
  </si>
  <si>
    <t>gnl|X|MJEOEBMA_31_14</t>
  </si>
  <si>
    <t>;ID=gnl|X|MJEOEBMA_31_14</t>
  </si>
  <si>
    <t>gnl|X|MJEOEBMA_31_15</t>
  </si>
  <si>
    <t>;ID=gnl|X|MJEOEBMA_31_15</t>
  </si>
  <si>
    <t>gnl|X|MJEOEBMA_31_16</t>
  </si>
  <si>
    <t>DB=gnl|TC-DB|V6HIG4|1.A.78.2.2;ID=gnl|X|MJEOEBMA_31_16</t>
  </si>
  <si>
    <t>gnl|X|MJEOEBMA_32</t>
  </si>
  <si>
    <t>DB=GH29| GH29;ID=gnl|X|MJEOEBMA_32_12</t>
  </si>
  <si>
    <t>gnl|X|MJEOEBMA_32_13</t>
  </si>
  <si>
    <t>DB=STP|Pyr_redox_2;ID=gnl|X|MJEOEBMA_32_13</t>
  </si>
  <si>
    <t>gnl|X|MJEOEBMA_32_14</t>
  </si>
  <si>
    <t>;ID=gnl|X|MJEOEBMA_32_14</t>
  </si>
  <si>
    <t>gnl|X|MJEOEBMA_32_15</t>
  </si>
  <si>
    <t>DB=gnl|TC-DB|D0JBC9|1.A.8.2.9;ID=gnl|X|MJEOEBMA_32_15</t>
  </si>
  <si>
    <t>gnl|X|MJEOEBMA_34</t>
  </si>
  <si>
    <t>DB=CBM51;ID=gnl|X|MJEOEBMA_34_18</t>
  </si>
  <si>
    <t>gnl|X|MJEOEBMA_34_19</t>
  </si>
  <si>
    <t>DB=gnl|TC-DB|P96710|2.A.1.1.55;ID=gnl|X|MJEOEBMA_34_19</t>
  </si>
  <si>
    <t>gnl|X|MJEOEBMA_34_20</t>
  </si>
  <si>
    <t>;ID=gnl|X|MJEOEBMA_34_20</t>
  </si>
  <si>
    <t>gnl|X|MJEOEBMA_34_21</t>
  </si>
  <si>
    <t>;ID=gnl|X|MJEOEBMA_34_21</t>
  </si>
  <si>
    <t>gnl|X|MJEOEBMA_34_22</t>
  </si>
  <si>
    <t>DB=gnl|TC-DB|O07549|3.A.1.106.8;ID=gnl|X|MJEOEBMA_34_22</t>
  </si>
  <si>
    <t>gnl|X|MJEOEBMA_34_23</t>
  </si>
  <si>
    <t>DB=gnl|TC-DB|Q72RN5|3.A.3.4.2;ID=gnl|X|MJEOEBMA_34_23</t>
  </si>
  <si>
    <t>gnl|X|MJEOEBMA_34_35</t>
  </si>
  <si>
    <t>DB=gnl|TC-DB|Q0SFA1|3.A.1.27.4;ID=gnl|X|MJEOEBMA_34_35</t>
  </si>
  <si>
    <t>gnl|X|MJEOEBMA_34_36</t>
  </si>
  <si>
    <t>DB=gnl|TC-DB|A4PCH7|3.A.1.27.1;ID=gnl|X|MJEOEBMA_34_36</t>
  </si>
  <si>
    <t>gnl|X|MJEOEBMA_34_37</t>
  </si>
  <si>
    <t>;ID=gnl|X|MJEOEBMA_34_37</t>
  </si>
  <si>
    <t>gnl|X|MJEOEBMA_34_38</t>
  </si>
  <si>
    <t>;ID=gnl|X|MJEOEBMA_34_38</t>
  </si>
  <si>
    <t>DB= GT35|GT35;ID=gnl|X|MJEOEBMA_34_39</t>
  </si>
  <si>
    <t>gnl|X|MJEOEBMA_36</t>
  </si>
  <si>
    <t>gnl|X|MJEOEBMA_36_19</t>
  </si>
  <si>
    <t>DB=gnl|TC-DB|D4M3V2|3.A.1.147.4;ID=gnl|X|MJEOEBMA_36_19</t>
  </si>
  <si>
    <t>DB= GH172|GH172;ID=gnl|X|MJEOEBMA_36_20</t>
  </si>
  <si>
    <t>DB=GH32| GH32;ID=gnl|X|MJEOEBMA_36_21</t>
  </si>
  <si>
    <t>DB= GH9|CE0|GH9;ID=gnl|X|MJEOEBMA_36_22</t>
  </si>
  <si>
    <t>gnl|X|MJEOEBMA_37</t>
  </si>
  <si>
    <t>DB=GH109;ID=gnl|X|MJEOEBMA_37_35</t>
  </si>
  <si>
    <t>DB=GH29| GH29;ID=gnl|X|MJEOEBMA_37_36</t>
  </si>
  <si>
    <t>gnl|X|MJEOEBMA_37_37</t>
  </si>
  <si>
    <t>DB=DBD-Pfam|LacI,DBD-SUPERFAMILY|0036955;ID=gnl|X|MJEOEBMA_37_37</t>
  </si>
  <si>
    <t>gnl|X|MJEOEBMA_37_38</t>
  </si>
  <si>
    <t>DB=gnl|TC-DB|P63144|8.A.5.1.3;ID=gnl|X|MJEOEBMA_37_38</t>
  </si>
  <si>
    <t>gnl|X|MJEOEBMA_38</t>
  </si>
  <si>
    <t>gnl|X|MJEOEBMA_38_1</t>
  </si>
  <si>
    <t>DB=gnl|TC-DB|O59180|8.A.21.2.1;ID=gnl|X|MJEOEBMA_38_1</t>
  </si>
  <si>
    <t>gnl|X|MJEOEBMA_38_2</t>
  </si>
  <si>
    <t>DB=gnl|TC-DB|O59179|8.A.21.2.1;ID=gnl|X|MJEOEBMA_38_2</t>
  </si>
  <si>
    <t>DB=CE3;ID=gnl|X|MJEOEBMA_38_3</t>
  </si>
  <si>
    <t>DB=GT4;ID=gnl|X|MJEOEBMA_38_9</t>
  </si>
  <si>
    <t>gnl|X|MJEOEBMA_38_10</t>
  </si>
  <si>
    <t>;ID=gnl|X|MJEOEBMA_38_10</t>
  </si>
  <si>
    <t>DB=GT4;ID=gnl|X|MJEOEBMA_38_11</t>
  </si>
  <si>
    <t>gnl|X|MJEOEBMA_38_12</t>
  </si>
  <si>
    <t>;ID=gnl|X|MJEOEBMA_38_12</t>
  </si>
  <si>
    <t>DB=GT2;ID=gnl|X|MJEOEBMA_38_13</t>
  </si>
  <si>
    <t>gnl|X|MJEOEBMA_38_14</t>
  </si>
  <si>
    <t>;ID=gnl|X|MJEOEBMA_38_14</t>
  </si>
  <si>
    <t>gnl|X|MJEOEBMA_38_15</t>
  </si>
  <si>
    <t>DB=gnl|TC-DB|Q45409|8.A.3.3.3;ID=gnl|X|MJEOEBMA_38_15</t>
  </si>
  <si>
    <t>gnl|X|MJEOEBMA_38_16</t>
  </si>
  <si>
    <t>DB=gnl|TC-DB|P0AAA7|2.A.66.2.3;ID=gnl|X|MJEOEBMA_38_16</t>
  </si>
  <si>
    <t>gnl|X|MJEOEBMA_38_17</t>
  </si>
  <si>
    <t>;ID=gnl|X|MJEOEBMA_38_17</t>
  </si>
  <si>
    <t>DB=GH109;ID=gnl|X|MJEOEBMA_38_18</t>
  </si>
  <si>
    <t>DB=GT2| GT2;ID=gnl|X|MJEOEBMA_38_23</t>
  </si>
  <si>
    <t>gnl|X|MJEOEBMA_38_24</t>
  </si>
  <si>
    <t>;ID=gnl|X|MJEOEBMA_38_24</t>
  </si>
  <si>
    <t>gnl|X|MJEOEBMA_38_25</t>
  </si>
  <si>
    <t>DB=STP|Aminotran_1_2;ID=gnl|X|MJEOEBMA_38_25</t>
  </si>
  <si>
    <t>gnl|X|MJEOEBMA_38_26</t>
  </si>
  <si>
    <t>DB=gnl|TC-DB|G0CIY2|9.B.18.1.1;ID=gnl|X|MJEOEBMA_38_26</t>
  </si>
  <si>
    <t>gnl|X|MJEOEBMA_39</t>
  </si>
  <si>
    <t>gnl|X|MJEOEBMA_39_11</t>
  </si>
  <si>
    <t>DB=gnl|TC-DB|C6Y2I5|9.B.102.1.19;ID=gnl|X|MJEOEBMA_39_11</t>
  </si>
  <si>
    <t>gnl|X|MJEOEBMA_39_12</t>
  </si>
  <si>
    <t>DB=gnl|TC-DB|K4IG61|9.B.102.5.6;ID=gnl|X|MJEOEBMA_39_12</t>
  </si>
  <si>
    <t>gnl|X|MJEOEBMA_39_13</t>
  </si>
  <si>
    <t>;ID=gnl|X|MJEOEBMA_39_13</t>
  </si>
  <si>
    <t>DB=GH92| GH92;ID=gnl|X|MJEOEBMA_39_14</t>
  </si>
  <si>
    <t>DB= GH89|GH89;ID=gnl|X|MJEOEBMA_39_15</t>
  </si>
  <si>
    <t>gnl|X|MJEOEBMA_39_16</t>
  </si>
  <si>
    <t>;ID=gnl|X|MJEOEBMA_39_16</t>
  </si>
  <si>
    <t>gnl|X|MJEOEBMA_39_17</t>
  </si>
  <si>
    <t>DB=gnl|TC-DB|Q45780|1.B.14.6.1;ID=gnl|X|MJEOEBMA_39_17</t>
  </si>
  <si>
    <t>gnl|X|MJEOEBMA_41</t>
  </si>
  <si>
    <t>DB=GT19| GT19;ID=gnl|X|MJEOEBMA_41_9</t>
  </si>
  <si>
    <t>gnl|X|MJEOEBMA_41_10</t>
  </si>
  <si>
    <t>;ID=gnl|X|MJEOEBMA_41_10</t>
  </si>
  <si>
    <t>gnl|X|MJEOEBMA_41_11</t>
  </si>
  <si>
    <t>;ID=gnl|X|MJEOEBMA_41_11</t>
  </si>
  <si>
    <t>gnl|X|MJEOEBMA_41_12</t>
  </si>
  <si>
    <t>DB=gnl|TC-DB|P50005|3.A.2.1.5;ID=gnl|X|MJEOEBMA_41_12</t>
  </si>
  <si>
    <t>gnl|X|MJEOEBMA_44</t>
  </si>
  <si>
    <t>DB=CBM51;ID=gnl|X|MJEOEBMA_44_10</t>
  </si>
  <si>
    <t>DB=GH95;ID=gnl|X|MJEOEBMA_44_11</t>
  </si>
  <si>
    <t>DB= GH35|GH35;ID=gnl|X|MJEOEBMA_44_12</t>
  </si>
  <si>
    <t>gnl|X|MJEOEBMA_44_13</t>
  </si>
  <si>
    <t>DB=gnl|TC-DB|C6Y217|8.A.46.1.3;ID=gnl|X|MJEOEBMA_44_13</t>
  </si>
  <si>
    <t>gnl|X|MJEOEBMA_44_14</t>
  </si>
  <si>
    <t>DB=gnl|TC-DB|Q45780|1.B.14.6.1;ID=gnl|X|MJEOEBMA_44_14</t>
  </si>
  <si>
    <t>gnl|X|MJEOEBMA_44_15</t>
  </si>
  <si>
    <t>DB=STP|FecR;ID=gnl|X|MJEOEBMA_44_15</t>
  </si>
  <si>
    <t>gnl|X|MJEOEBMA_44_16</t>
  </si>
  <si>
    <t>DB=DBD-Pfam|GerE;ID=gnl|X|MJEOEBMA_44_16</t>
  </si>
  <si>
    <t>DB= GH20|GH20;ID=gnl|X|MJEOEBMA_44_17</t>
  </si>
  <si>
    <t>gnl|X|MJEOEBMA_45</t>
  </si>
  <si>
    <t>gnl|X|MJEOEBMA_45_9</t>
  </si>
  <si>
    <t>DB=gnl|TC-DB|Q9ZUA5|2.A.89.1.2;ID=gnl|X|MJEOEBMA_45_9</t>
  </si>
  <si>
    <t>DB=GH36;ID=gnl|X|MJEOEBMA_45_10</t>
  </si>
  <si>
    <t>gnl|X|MJEOEBMA_48</t>
  </si>
  <si>
    <t>DB=GH51|CBM66| GH51;ID=gnl|X|MJEOEBMA_48_1</t>
  </si>
  <si>
    <t>gnl|X|MJEOEBMA_48_2</t>
  </si>
  <si>
    <t>DB=gnl|TC-DB|N1WTL5|9.A.55.1.9;ID=gnl|X|MJEOEBMA_48_2</t>
  </si>
  <si>
    <t>gnl|X|MJEOEBMA_49</t>
  </si>
  <si>
    <t>gnl|X|MJEOEBMA_49_10</t>
  </si>
  <si>
    <t>DB=gnl|TC-DB|I7FD23|2.A.1.2.97;ID=gnl|X|MJEOEBMA_49_10</t>
  </si>
  <si>
    <t>gnl|X|MJEOEBMA_49_11</t>
  </si>
  <si>
    <t>DB=DBD-SUPERFAMILY|0043095;ID=gnl|X|MJEOEBMA_49_11</t>
  </si>
  <si>
    <t>DB=GH2| GH2;ID=gnl|X|MJEOEBMA_49_12</t>
  </si>
  <si>
    <t>gnl|X|MJEOEBMA_49_13</t>
  </si>
  <si>
    <t>DB=gnl|TC-DB|Q89YS8|2.A.1.7.18;ID=gnl|X|MJEOEBMA_49_13</t>
  </si>
  <si>
    <t>gnl|X|MJEOEBMA_49_14</t>
  </si>
  <si>
    <t>;ID=gnl|X|MJEOEBMA_49_14</t>
  </si>
  <si>
    <t>gnl|X|MJEOEBMA_49_15</t>
  </si>
  <si>
    <t>;ID=gnl|X|MJEOEBMA_49_15</t>
  </si>
  <si>
    <t>gnl|X|MJEOEBMA_49_16</t>
  </si>
  <si>
    <t>DB=gnl|TC-DB|F9ZC67|8.A.46.1.2;ID=gnl|X|MJEOEBMA_49_16</t>
  </si>
  <si>
    <t>gnl|X|MJEOEBMA_49_17</t>
  </si>
  <si>
    <t>DB=gnl|TC-DB|Q45780|1.B.14.6.1;ID=gnl|X|MJEOEBMA_49_17</t>
  </si>
  <si>
    <t>gnl|X|MJEOEBMA_51</t>
  </si>
  <si>
    <t>DB=GH37| GH37;ID=gnl|X|MJEOEBMA_51_19</t>
  </si>
  <si>
    <t>gnl|X|MJEOEBMA_51_20</t>
  </si>
  <si>
    <t>;ID=gnl|X|MJEOEBMA_51_20</t>
  </si>
  <si>
    <t>gnl|X|MJEOEBMA_51_21</t>
  </si>
  <si>
    <t>;ID=gnl|X|MJEOEBMA_51_21</t>
  </si>
  <si>
    <t>gnl|X|MJEOEBMA_51_22</t>
  </si>
  <si>
    <t>DB=gnl|TC-DB|C6VUI6|9.B.153.3.12;ID=gnl|X|MJEOEBMA_51_22</t>
  </si>
  <si>
    <t>gnl|X|MJEOEBMA_51_23</t>
  </si>
  <si>
    <t>;ID=gnl|X|MJEOEBMA_51_23</t>
  </si>
  <si>
    <t>DB= GH65|GH65;ID=gnl|X|MJEOEBMA_51_24</t>
  </si>
  <si>
    <t>gnl|X|MJEOEBMA_53</t>
  </si>
  <si>
    <t>DB=GH23;ID=gnl|X|MJEOEBMA_53_3</t>
  </si>
  <si>
    <t>gnl|X|MJEOEBMA_53_4</t>
  </si>
  <si>
    <t>;ID=gnl|X|MJEOEBMA_53_4</t>
  </si>
  <si>
    <t>DB=GH92| GH92;ID=gnl|X|MJEOEBMA_53_5</t>
  </si>
  <si>
    <t>gnl|X|MJEOEBMA_53_6</t>
  </si>
  <si>
    <t>;ID=gnl|X|MJEOEBMA_53_6</t>
  </si>
  <si>
    <t>gnl|X|MJEOEBMA_53_7</t>
  </si>
  <si>
    <t>;ID=gnl|X|MJEOEBMA_53_7</t>
  </si>
  <si>
    <t>gnl|X|MJEOEBMA_53_8</t>
  </si>
  <si>
    <t>DB=gnl|TC-DB|Q93TH9|1.B.14.6.2;ID=gnl|X|MJEOEBMA_53_8</t>
  </si>
  <si>
    <t>gnl|X|MJEOEBMA_54</t>
  </si>
  <si>
    <t>gnl|X|MJEOEBMA_54_23</t>
  </si>
  <si>
    <t>DB=gnl|TC-DB|P42332|3.A.1.131.1;ID=gnl|X|MJEOEBMA_54_23</t>
  </si>
  <si>
    <t>DB=GH146|CBM13;ID=gnl|X|MJEOEBMA_54_24</t>
  </si>
  <si>
    <t>gnl|X|MJEOEBMA_62</t>
  </si>
  <si>
    <t>DB= GH77|GH77|CBM20;ID=gnl|X|MJEOEBMA_62_13</t>
  </si>
  <si>
    <t>gnl|X|MJEOEBMA_62_14</t>
  </si>
  <si>
    <t>;ID=gnl|X|MJEOEBMA_62_14</t>
  </si>
  <si>
    <t>gnl|X|MJEOEBMA_62_15</t>
  </si>
  <si>
    <t>;ID=gnl|X|MJEOEBMA_62_15</t>
  </si>
  <si>
    <t>gnl|X|MJEOEBMA_62_16</t>
  </si>
  <si>
    <t>DB=gnl|TC-DB|P0A6Y8|1.A.33.1.2;ID=gnl|X|MJEOEBMA_62_16</t>
  </si>
  <si>
    <t>gnl|X|MJEOEBMA_68</t>
  </si>
  <si>
    <t>gnl|X|MJEOEBMA_68_2</t>
  </si>
  <si>
    <t>DB=gnl|TC-DB|Q93TH9|1.B.14.6.2;ID=gnl|X|MJEOEBMA_68_2</t>
  </si>
  <si>
    <t>gnl|X|MJEOEBMA_68_3</t>
  </si>
  <si>
    <t>DB=gnl|TC-DB|Q8A8X0|8.A.46.2.1;ID=gnl|X|MJEOEBMA_68_3</t>
  </si>
  <si>
    <t>gnl|X|MJEOEBMA_68_4</t>
  </si>
  <si>
    <t>DB=DBD-Pfam|LacI,DBD-SUPERFAMILY|0044558;ID=gnl|X|MJEOEBMA_68_4</t>
  </si>
  <si>
    <t>gnl|X|MJEOEBMA_68_5</t>
  </si>
  <si>
    <t>;ID=gnl|X|MJEOEBMA_68_5</t>
  </si>
  <si>
    <t>DB= GH172|GH172;ID=gnl|X|MJEOEBMA_68_6</t>
  </si>
  <si>
    <t>gnl|X|MJEOEBMA_68_7</t>
  </si>
  <si>
    <t>;ID=gnl|X|MJEOEBMA_68_7</t>
  </si>
  <si>
    <t>gnl|X|MJEOEBMA_68_8</t>
  </si>
  <si>
    <t>;ID=gnl|X|MJEOEBMA_68_8</t>
  </si>
  <si>
    <t>DB= GH116|GH116;ID=gnl|X|MJEOEBMA_68_9</t>
  </si>
  <si>
    <t>gnl|X|MJEOEBMA_68_10</t>
  </si>
  <si>
    <t>;ID=gnl|X|MJEOEBMA_68_10</t>
  </si>
  <si>
    <t>gnl|X|MJEOEBMA_68_11</t>
  </si>
  <si>
    <t>;ID=gnl|X|MJEOEBMA_68_11</t>
  </si>
  <si>
    <t>gnl|X|MJEOEBMA_68_12</t>
  </si>
  <si>
    <t>DB=gnl|TC-DB|O32095|2.A.86.1.8;ID=gnl|X|MJEOEBMA_68_12</t>
  </si>
  <si>
    <t>gnl|X|MJEOEBMA_72</t>
  </si>
  <si>
    <t>gnl|X|MJEOEBMA_72_7</t>
  </si>
  <si>
    <t>DB=gnl|TC-DB|A8ALD3|2.A.49.5.5;ID=gnl|X|MJEOEBMA_72_7</t>
  </si>
  <si>
    <t>gnl|X|MJEOEBMA_72_8</t>
  </si>
  <si>
    <t>;ID=gnl|X|MJEOEBMA_72_8</t>
  </si>
  <si>
    <t>gnl|X|MJEOEBMA_72_9</t>
  </si>
  <si>
    <t>DB=gnl|TC-DB|P80874|8.A.5.1.4;ID=gnl|X|MJEOEBMA_72_9</t>
  </si>
  <si>
    <t>DB=GT4;ID=gnl|X|MJEOEBMA_72_10</t>
  </si>
  <si>
    <t>gnl|X|MJEOEBMA_73</t>
  </si>
  <si>
    <t>gnl|X|MJEOEBMA_73_1</t>
  </si>
  <si>
    <t>DB=gnl|TC-DB|Q1M607|3.A.3.7.2;ID=gnl|X|MJEOEBMA_73_1</t>
  </si>
  <si>
    <t>gnl|X|MJEOEBMA_73_2</t>
  </si>
  <si>
    <t>;ID=gnl|X|MJEOEBMA_73_2</t>
  </si>
  <si>
    <t>gnl|X|MJEOEBMA_73_3</t>
  </si>
  <si>
    <t>DB=gnl|TC-DB|Q93N33|2.A.21.9.2;ID=gnl|X|MJEOEBMA_73_3</t>
  </si>
  <si>
    <t>gnl|X|MJEOEBMA_73_4</t>
  </si>
  <si>
    <t>;ID=gnl|X|MJEOEBMA_73_4</t>
  </si>
  <si>
    <t>gnl|X|MJEOEBMA_73_5</t>
  </si>
  <si>
    <t>;ID=gnl|X|MJEOEBMA_73_5</t>
  </si>
  <si>
    <t>DB=GH163| GH163;ID=gnl|X|MJEOEBMA_73_6</t>
  </si>
  <si>
    <t>gnl|X|MJEOEBMA_73_7</t>
  </si>
  <si>
    <t>DB=gnl|TC-DB|Q8AAV7|2.A.21.3.19;ID=gnl|X|MJEOEBMA_73_7</t>
  </si>
  <si>
    <t>gnl|X|MJEOEBMA_73_8</t>
  </si>
  <si>
    <t>;ID=gnl|X|MJEOEBMA_73_8</t>
  </si>
  <si>
    <t>DB=GH29| GH29;ID=gnl|X|MJEOEBMA_73_9</t>
  </si>
  <si>
    <t>gnl|X|MJEOEBMA_74</t>
  </si>
  <si>
    <t>DB=CE20| CE20;ID=gnl|X|MJEOEBMA_74_4</t>
  </si>
  <si>
    <t>gnl|X|MJEOEBMA_74_5</t>
  </si>
  <si>
    <t>;ID=gnl|X|MJEOEBMA_74_5</t>
  </si>
  <si>
    <t>gnl|X|MJEOEBMA_74_6</t>
  </si>
  <si>
    <t>DB=gnl|TC-DB|P76417|2.A.1.10.4;ID=gnl|X|MJEOEBMA_74_6</t>
  </si>
  <si>
    <t>gnl|X|MJEOEBMA_75</t>
  </si>
  <si>
    <t>gnl|X|MJEOEBMA_75_1</t>
  </si>
  <si>
    <t>DB=gnl|TC-DB|Q1CZ65|2.A.6.3.7;ID=gnl|X|MJEOEBMA_75_1</t>
  </si>
  <si>
    <t>gnl|X|MJEOEBMA_75_2</t>
  </si>
  <si>
    <t>;ID=gnl|X|MJEOEBMA_75_2</t>
  </si>
  <si>
    <t>DB=AA1;ID=gnl|X|MJEOEBMA_75_3</t>
  </si>
  <si>
    <t>gnl|X|MJEOEBMA_75_4</t>
  </si>
  <si>
    <t>DB=gnl|TC-DB|B2JBG5|2.A.1.59.2;ID=gnl|X|MJEOEBMA_75_4</t>
  </si>
  <si>
    <t>gnl|X|MJEOEBMA_75_5</t>
  </si>
  <si>
    <t>DB=DBD-Pfam|HTH_AraC,DBD-SUPERFAMILY|0035607;ID=gnl|X|MJEOEBMA_75_5</t>
  </si>
  <si>
    <t>gnl|X|MJEOEBMA_75_6</t>
  </si>
  <si>
    <t>;ID=gnl|X|MJEOEBMA_75_6</t>
  </si>
  <si>
    <t>gnl|X|MJEOEBMA_75_7</t>
  </si>
  <si>
    <t>DB=gnl|TC-DB|O30085|3.A.3.5.10;ID=gnl|X|MJEOEBMA_75_7</t>
  </si>
  <si>
    <t>gnl|X|MJEOEBMA_75_8</t>
  </si>
  <si>
    <t>DB=gnl|TC-DB|Q1DDM3|2.A.6.1.8;ID=gnl|X|MJEOEBMA_75_8</t>
  </si>
  <si>
    <t>gnl|X|MJEOEBMA_75_9</t>
  </si>
  <si>
    <t>DB=gnl|TC-DB|Q1DDM3|2.A.6.1.8;ID=gnl|X|MJEOEBMA_75_9</t>
  </si>
  <si>
    <t>gnl|X|MJEOEBMA_75_10</t>
  </si>
  <si>
    <t>;ID=gnl|X|MJEOEBMA_75_10</t>
  </si>
  <si>
    <t>gnl|X|MJEOEBMA_75_11</t>
  </si>
  <si>
    <t>DB=gnl|TC-DB|P38054|2.A.6.1.4;ID=gnl|X|MJEOEBMA_75_11</t>
  </si>
  <si>
    <t>gnl|X|MJEOEBMA_82</t>
  </si>
  <si>
    <t>gnl|X|MJEOEBMA_82_13</t>
  </si>
  <si>
    <t>DB=gnl|TC-DB|P29939|2.A.7.2.1;ID=gnl|X|MJEOEBMA_82_13</t>
  </si>
  <si>
    <t>gnl|X|MJEOEBMA_82_14</t>
  </si>
  <si>
    <t>;ID=gnl|X|MJEOEBMA_82_14</t>
  </si>
  <si>
    <t>DB=CE4;ID=gnl|X|MJEOEBMA_82_15</t>
  </si>
  <si>
    <t>gnl|X|MJEOEBMA_83</t>
  </si>
  <si>
    <t>DB=GH95| GH95;ID=gnl|X|MJEOEBMA_83_5</t>
  </si>
  <si>
    <t>gnl|X|MJEOEBMA_83_6</t>
  </si>
  <si>
    <t>;ID=gnl|X|MJEOEBMA_83_6</t>
  </si>
  <si>
    <t>gnl|X|MJEOEBMA_83_7</t>
  </si>
  <si>
    <t>DB=gnl|TC-DB|C6Y217|8.A.46.1.3;ID=gnl|X|MJEOEBMA_83_7</t>
  </si>
  <si>
    <t>gnl|X|MJEOEBMA_83_8</t>
  </si>
  <si>
    <t>DB=gnl|TC-DB|Q45780|1.B.14.6.1;ID=gnl|X|MJEOEBMA_83_8</t>
  </si>
  <si>
    <t>gnl|X|MJEOEBMA_89</t>
  </si>
  <si>
    <t>gnl|X|MJEOEBMA_89_3</t>
  </si>
  <si>
    <t>DB=gnl|TC-DB|H6L5X3|1.B.14.6.12;ID=gnl|X|MJEOEBMA_89_3</t>
  </si>
  <si>
    <t>gnl|X|MJEOEBMA_89_4</t>
  </si>
  <si>
    <t>;ID=gnl|X|MJEOEBMA_89_4</t>
  </si>
  <si>
    <t>DB= GT20|GT20;ID=gnl|X|MJEOEBMA_89_5</t>
  </si>
  <si>
    <t>gnl|X|MJEOEBMA_95</t>
  </si>
  <si>
    <t>DB=GH13| GH13;ID=gnl|X|MJEOEBMA_95_3</t>
  </si>
  <si>
    <t>gnl|X|MJEOEBMA_95_4</t>
  </si>
  <si>
    <t>DB=gnl|TC-DB|916553301|2.A.1.71.3;ID=gnl|X|MJEOEBMA_95_4</t>
  </si>
  <si>
    <t>gnl|X|MJEOEBMA_107</t>
  </si>
  <si>
    <t>DB=GH30| GH30;ID=gnl|X|MJEOEBMA_107_1</t>
  </si>
  <si>
    <t>gnl|X|MJEOEBMA_107_2</t>
  </si>
  <si>
    <t>DB=gnl|TC-DB|C6Y217|8.A.46.1.3;ID=gnl|X|MJEOEBMA_107_2</t>
  </si>
  <si>
    <t>gnl|X|MJEOEBMA_107_3</t>
  </si>
  <si>
    <t>DB=gnl|TC-DB|Q45780|1.B.14.6.1;ID=gnl|X|MJEOEBMA_107_3</t>
  </si>
  <si>
    <t>gnl|X|MJEOEBMA_109</t>
  </si>
  <si>
    <t>gnl|X|MJEOEBMA_109_2</t>
  </si>
  <si>
    <t>DB=gnl|TC-DB|Q9KZF1|2.A.3.4.7;ID=gnl|X|MJEOEBMA_109_2</t>
  </si>
  <si>
    <t>gnl|X|MJEOEBMA_109_3</t>
  </si>
  <si>
    <t>;ID=gnl|X|MJEOEBMA_109_3</t>
  </si>
  <si>
    <t>DB=AA3_2| AA3_2;ID=gnl|X|MJEOEBMA_109_4</t>
  </si>
  <si>
    <t>gnl|X|MJEOEBMA_138</t>
  </si>
  <si>
    <t>DB=GT83;ID=gnl|X|MJEOEBMA_138_1</t>
  </si>
  <si>
    <t>gnl|X|MJEOEBMA_138_2</t>
  </si>
  <si>
    <t>;ID=gnl|X|MJEOEBMA_138_2</t>
  </si>
  <si>
    <t>gnl|X|MJEOEBMA_138_3</t>
  </si>
  <si>
    <t>;ID=gnl|X|MJEOEBMA_138_3</t>
  </si>
  <si>
    <t>gnl|X|MJEOEBMA_138_4</t>
  </si>
  <si>
    <t>DB=gnl|TC-DB|I3YT95|1.B.14.6.14;ID=gnl|X|MJEOEBMA_138_4</t>
  </si>
  <si>
    <t>CGC1</t>
    <phoneticPr fontId="1" type="noConversion"/>
  </si>
  <si>
    <t>CGC2</t>
    <phoneticPr fontId="1" type="noConversion"/>
  </si>
  <si>
    <t>CGC3</t>
    <phoneticPr fontId="1" type="noConversion"/>
  </si>
  <si>
    <t>CGC4</t>
    <phoneticPr fontId="1" type="noConversion"/>
  </si>
  <si>
    <t>CGC5</t>
    <phoneticPr fontId="1" type="noConversion"/>
  </si>
  <si>
    <t>CGC6</t>
    <phoneticPr fontId="1" type="noConversion"/>
  </si>
  <si>
    <t>CGC7</t>
    <phoneticPr fontId="1" type="noConversion"/>
  </si>
  <si>
    <t>CGC8</t>
    <phoneticPr fontId="1" type="noConversion"/>
  </si>
  <si>
    <t>CGC9</t>
    <phoneticPr fontId="1" type="noConversion"/>
  </si>
  <si>
    <t>CGC10</t>
    <phoneticPr fontId="1" type="noConversion"/>
  </si>
  <si>
    <t>CGC11</t>
    <phoneticPr fontId="1" type="noConversion"/>
  </si>
  <si>
    <t>CGC12</t>
    <phoneticPr fontId="1" type="noConversion"/>
  </si>
  <si>
    <t>CGC13</t>
    <phoneticPr fontId="1" type="noConversion"/>
  </si>
  <si>
    <t>CGC14</t>
    <phoneticPr fontId="1" type="noConversion"/>
  </si>
  <si>
    <t>CGC15</t>
    <phoneticPr fontId="1" type="noConversion"/>
  </si>
  <si>
    <t>CGC16</t>
    <phoneticPr fontId="1" type="noConversion"/>
  </si>
  <si>
    <t>CGC17</t>
    <phoneticPr fontId="1" type="noConversion"/>
  </si>
  <si>
    <t>CGC18</t>
    <phoneticPr fontId="1" type="noConversion"/>
  </si>
  <si>
    <t>CGC19</t>
    <phoneticPr fontId="1" type="noConversion"/>
  </si>
  <si>
    <t>CGC20</t>
    <phoneticPr fontId="1" type="noConversion"/>
  </si>
  <si>
    <t>CGC21</t>
    <phoneticPr fontId="1" type="noConversion"/>
  </si>
  <si>
    <t>CGC22</t>
    <phoneticPr fontId="1" type="noConversion"/>
  </si>
  <si>
    <t>CGC23</t>
    <phoneticPr fontId="1" type="noConversion"/>
  </si>
  <si>
    <t>CGC24</t>
    <phoneticPr fontId="1" type="noConversion"/>
  </si>
  <si>
    <t>CGC25</t>
    <phoneticPr fontId="1" type="noConversion"/>
  </si>
  <si>
    <t>CGC26</t>
    <phoneticPr fontId="1" type="noConversion"/>
  </si>
  <si>
    <t>CGC27</t>
    <phoneticPr fontId="1" type="noConversion"/>
  </si>
  <si>
    <t>CGC28</t>
    <phoneticPr fontId="1" type="noConversion"/>
  </si>
  <si>
    <t>CGC29</t>
    <phoneticPr fontId="1" type="noConversion"/>
  </si>
  <si>
    <t>CGC30</t>
    <phoneticPr fontId="1" type="noConversion"/>
  </si>
  <si>
    <t>CGC31</t>
    <phoneticPr fontId="1" type="noConversion"/>
  </si>
  <si>
    <t>CGC32</t>
    <phoneticPr fontId="1" type="noConversion"/>
  </si>
  <si>
    <t>CGC33</t>
    <phoneticPr fontId="1" type="noConversion"/>
  </si>
  <si>
    <t>CGC34</t>
    <phoneticPr fontId="1" type="noConversion"/>
  </si>
  <si>
    <t>CGC35</t>
    <phoneticPr fontId="1" type="noConversion"/>
  </si>
  <si>
    <t>CGC36</t>
    <phoneticPr fontId="1" type="noConversion"/>
  </si>
  <si>
    <t>CGC37</t>
    <phoneticPr fontId="1" type="noConversion"/>
  </si>
  <si>
    <t>CGC38</t>
    <phoneticPr fontId="1" type="noConversion"/>
  </si>
  <si>
    <t>CGC39</t>
    <phoneticPr fontId="1" type="noConversion"/>
  </si>
  <si>
    <t>CGC40</t>
    <phoneticPr fontId="1" type="noConversion"/>
  </si>
  <si>
    <t>CGC41</t>
    <phoneticPr fontId="1" type="noConversion"/>
  </si>
  <si>
    <t>CGC42</t>
    <phoneticPr fontId="1" type="noConversion"/>
  </si>
  <si>
    <t>CGC43</t>
    <phoneticPr fontId="1" type="noConversion"/>
  </si>
  <si>
    <t>CGC44</t>
    <phoneticPr fontId="1" type="noConversion"/>
  </si>
  <si>
    <t>CGC45</t>
    <phoneticPr fontId="1" type="noConversion"/>
  </si>
  <si>
    <t>CGC46</t>
    <phoneticPr fontId="1" type="noConversion"/>
  </si>
  <si>
    <t>CGC47</t>
    <phoneticPr fontId="1" type="noConversion"/>
  </si>
  <si>
    <t>CGC48</t>
    <phoneticPr fontId="1" type="noConversion"/>
  </si>
  <si>
    <t>CGC49</t>
    <phoneticPr fontId="1" type="noConversion"/>
  </si>
  <si>
    <t>CGC50</t>
    <phoneticPr fontId="1" type="noConversion"/>
  </si>
  <si>
    <t>CGC51</t>
    <phoneticPr fontId="1" type="noConversion"/>
  </si>
  <si>
    <t>CGC52</t>
    <phoneticPr fontId="1" type="noConversion"/>
  </si>
  <si>
    <t>CGC53</t>
    <phoneticPr fontId="1" type="noConversion"/>
  </si>
  <si>
    <t>CGC54</t>
    <phoneticPr fontId="1" type="noConversion"/>
  </si>
  <si>
    <t>CGC55</t>
    <phoneticPr fontId="1" type="noConversion"/>
  </si>
  <si>
    <t>CGC56</t>
    <phoneticPr fontId="1" type="noConversion"/>
  </si>
  <si>
    <t>CGC57</t>
    <phoneticPr fontId="1" type="noConversion"/>
  </si>
  <si>
    <t>CGC58</t>
    <phoneticPr fontId="1" type="noConversion"/>
  </si>
  <si>
    <t>CGC59</t>
    <phoneticPr fontId="1" type="noConversion"/>
  </si>
  <si>
    <t>CGC60</t>
    <phoneticPr fontId="1" type="noConversion"/>
  </si>
  <si>
    <t>CGC61</t>
    <phoneticPr fontId="1" type="noConversion"/>
  </si>
  <si>
    <t>CGC62</t>
    <phoneticPr fontId="1" type="noConversion"/>
  </si>
  <si>
    <t>CGC63</t>
    <phoneticPr fontId="1" type="noConversion"/>
  </si>
  <si>
    <t>CGC64</t>
    <phoneticPr fontId="1" type="noConversion"/>
  </si>
  <si>
    <t>CGC65</t>
    <phoneticPr fontId="1" type="noConversion"/>
  </si>
  <si>
    <t>CGC66</t>
    <phoneticPr fontId="1" type="noConversion"/>
  </si>
  <si>
    <t>CGC67</t>
    <phoneticPr fontId="1" type="noConversion"/>
  </si>
  <si>
    <t>CGC68</t>
    <phoneticPr fontId="1" type="noConversion"/>
  </si>
  <si>
    <t>CGC69</t>
    <phoneticPr fontId="1" type="noConversion"/>
  </si>
  <si>
    <t>CGC70</t>
    <phoneticPr fontId="1" type="noConversion"/>
  </si>
  <si>
    <t>CGC_information</t>
    <phoneticPr fontId="1" type="noConversion"/>
  </si>
  <si>
    <t>gnl|X|MJEOEBMA_107</t>
    <phoneticPr fontId="1" type="noConversion"/>
  </si>
  <si>
    <t>gnl|X|MJEOEBMA_6_37</t>
    <phoneticPr fontId="1" type="noConversion"/>
  </si>
  <si>
    <t>gnl|X|MJEOEBMA_107_1</t>
    <phoneticPr fontId="1" type="noConversion"/>
  </si>
  <si>
    <t>predicted</t>
    <phoneticPr fontId="1" type="noConversion"/>
  </si>
  <si>
    <t>unpredic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218CE-C16E-7A4A-B457-6EA98905F3A6}">
  <sheetPr>
    <pageSetUpPr fitToPage="1"/>
  </sheetPr>
  <dimension ref="A1:L59"/>
  <sheetViews>
    <sheetView workbookViewId="0">
      <selection activeCell="C26" sqref="C26"/>
    </sheetView>
  </sheetViews>
  <sheetFormatPr baseColWidth="10" defaultRowHeight="16"/>
  <cols>
    <col min="1" max="9" width="10.83203125" style="1"/>
    <col min="10" max="10" width="12.1640625" style="1" customWidth="1"/>
    <col min="11" max="12" width="10.83203125" style="1"/>
  </cols>
  <sheetData>
    <row r="1" spans="1:11">
      <c r="A1" s="1" t="s">
        <v>0</v>
      </c>
      <c r="B1" s="1" t="s">
        <v>91</v>
      </c>
      <c r="C1" s="1" t="s">
        <v>92</v>
      </c>
      <c r="D1" s="1" t="s">
        <v>128</v>
      </c>
      <c r="E1" s="1" t="s">
        <v>129</v>
      </c>
      <c r="F1" s="1" t="s">
        <v>130</v>
      </c>
      <c r="G1" s="1" t="s">
        <v>131</v>
      </c>
      <c r="H1" s="1" t="s">
        <v>1386</v>
      </c>
      <c r="I1" s="1" t="s">
        <v>1387</v>
      </c>
      <c r="J1" s="1" t="s">
        <v>93</v>
      </c>
      <c r="K1" s="1" t="s">
        <v>59</v>
      </c>
    </row>
    <row r="2" spans="1:11">
      <c r="A2" s="1" t="s">
        <v>2</v>
      </c>
      <c r="B2" s="1">
        <v>207</v>
      </c>
      <c r="C2" s="1">
        <v>133</v>
      </c>
      <c r="D2" s="1">
        <v>125</v>
      </c>
      <c r="E2" s="1">
        <v>99</v>
      </c>
      <c r="F2" s="1">
        <v>43</v>
      </c>
      <c r="G2" s="1">
        <v>16</v>
      </c>
      <c r="H2" s="1">
        <v>3</v>
      </c>
      <c r="I2" s="1">
        <f>F2-H2</f>
        <v>40</v>
      </c>
      <c r="J2" s="1" t="s">
        <v>104</v>
      </c>
      <c r="K2" s="1" t="s">
        <v>62</v>
      </c>
    </row>
    <row r="3" spans="1:11">
      <c r="A3" s="1" t="s">
        <v>1</v>
      </c>
      <c r="B3" s="1">
        <v>277</v>
      </c>
      <c r="C3" s="1">
        <v>146</v>
      </c>
      <c r="D3" s="1">
        <v>158</v>
      </c>
      <c r="E3" s="1">
        <v>114</v>
      </c>
      <c r="F3" s="1">
        <v>47</v>
      </c>
      <c r="G3" s="1">
        <v>37</v>
      </c>
      <c r="H3" s="1">
        <v>7</v>
      </c>
      <c r="I3" s="1">
        <f t="shared" ref="I3:I59" si="0">F3-H3</f>
        <v>40</v>
      </c>
      <c r="J3" s="1" t="s">
        <v>103</v>
      </c>
      <c r="K3" s="1" t="s">
        <v>63</v>
      </c>
    </row>
    <row r="4" spans="1:11">
      <c r="A4" s="1" t="s">
        <v>3</v>
      </c>
      <c r="B4" s="1">
        <v>250</v>
      </c>
      <c r="C4" s="1">
        <v>132</v>
      </c>
      <c r="D4" s="1">
        <v>123</v>
      </c>
      <c r="E4" s="1">
        <v>96</v>
      </c>
      <c r="F4" s="1">
        <v>65</v>
      </c>
      <c r="G4" s="1">
        <v>35</v>
      </c>
      <c r="H4" s="1">
        <v>7</v>
      </c>
      <c r="I4" s="1">
        <f t="shared" si="0"/>
        <v>58</v>
      </c>
      <c r="J4" s="1" t="s">
        <v>102</v>
      </c>
      <c r="K4" s="1" t="s">
        <v>64</v>
      </c>
    </row>
    <row r="5" spans="1:11">
      <c r="A5" s="1" t="s">
        <v>4</v>
      </c>
      <c r="B5" s="1">
        <v>69</v>
      </c>
      <c r="C5" s="1">
        <v>18</v>
      </c>
      <c r="D5" s="1">
        <v>14</v>
      </c>
      <c r="E5" s="1">
        <v>9</v>
      </c>
      <c r="F5" s="1">
        <v>11</v>
      </c>
      <c r="G5" s="1">
        <v>0</v>
      </c>
      <c r="H5" s="1">
        <v>0</v>
      </c>
      <c r="I5" s="1">
        <f t="shared" si="0"/>
        <v>11</v>
      </c>
      <c r="J5" s="1" t="s">
        <v>95</v>
      </c>
      <c r="K5" s="1" t="s">
        <v>65</v>
      </c>
    </row>
    <row r="6" spans="1:11">
      <c r="A6" s="1" t="s">
        <v>5</v>
      </c>
      <c r="B6" s="1">
        <v>88</v>
      </c>
      <c r="C6" s="1">
        <v>21</v>
      </c>
      <c r="D6" s="1">
        <v>13</v>
      </c>
      <c r="E6" s="1">
        <v>7</v>
      </c>
      <c r="F6" s="1">
        <v>22</v>
      </c>
      <c r="G6" s="1">
        <v>0</v>
      </c>
      <c r="H6" s="1">
        <v>0</v>
      </c>
      <c r="I6" s="1">
        <f t="shared" si="0"/>
        <v>22</v>
      </c>
      <c r="J6" s="1" t="s">
        <v>95</v>
      </c>
      <c r="K6" s="1" t="s">
        <v>66</v>
      </c>
    </row>
    <row r="7" spans="1:11">
      <c r="A7" s="1" t="s">
        <v>6</v>
      </c>
      <c r="B7" s="1">
        <v>122</v>
      </c>
      <c r="C7" s="1">
        <v>50</v>
      </c>
      <c r="D7" s="1">
        <v>28</v>
      </c>
      <c r="E7" s="1">
        <v>13</v>
      </c>
      <c r="F7" s="1">
        <v>60</v>
      </c>
      <c r="G7" s="1">
        <v>0</v>
      </c>
      <c r="H7" s="1">
        <v>6</v>
      </c>
      <c r="I7" s="1">
        <f t="shared" si="0"/>
        <v>54</v>
      </c>
      <c r="J7" s="1" t="s">
        <v>106</v>
      </c>
      <c r="K7" s="1" t="s">
        <v>60</v>
      </c>
    </row>
    <row r="8" spans="1:11">
      <c r="A8" s="1" t="s">
        <v>7</v>
      </c>
      <c r="B8" s="1">
        <v>141</v>
      </c>
      <c r="C8" s="1">
        <v>56</v>
      </c>
      <c r="D8" s="1">
        <v>37</v>
      </c>
      <c r="E8" s="1">
        <v>18</v>
      </c>
      <c r="F8" s="1">
        <v>56</v>
      </c>
      <c r="G8" s="1">
        <v>0</v>
      </c>
      <c r="H8" s="1">
        <v>8</v>
      </c>
      <c r="I8" s="1">
        <f t="shared" si="0"/>
        <v>48</v>
      </c>
      <c r="J8" s="1" t="s">
        <v>105</v>
      </c>
      <c r="K8" s="1" t="s">
        <v>61</v>
      </c>
    </row>
    <row r="9" spans="1:11">
      <c r="A9" s="1" t="s">
        <v>8</v>
      </c>
      <c r="B9" s="1">
        <v>255</v>
      </c>
      <c r="C9" s="1">
        <v>177</v>
      </c>
      <c r="D9" s="1">
        <v>133</v>
      </c>
      <c r="E9" s="1">
        <v>109</v>
      </c>
      <c r="F9" s="1">
        <v>56</v>
      </c>
      <c r="G9" s="1">
        <v>28</v>
      </c>
      <c r="H9" s="1">
        <v>1</v>
      </c>
      <c r="I9" s="1">
        <f t="shared" si="0"/>
        <v>55</v>
      </c>
      <c r="J9" s="1" t="s">
        <v>99</v>
      </c>
      <c r="K9" s="1" t="s">
        <v>71</v>
      </c>
    </row>
    <row r="10" spans="1:11">
      <c r="A10" s="1" t="s">
        <v>9</v>
      </c>
      <c r="B10" s="1">
        <v>272</v>
      </c>
      <c r="C10" s="1">
        <v>154</v>
      </c>
      <c r="D10" s="1">
        <v>124</v>
      </c>
      <c r="E10" s="1">
        <v>93</v>
      </c>
      <c r="F10" s="1">
        <v>70</v>
      </c>
      <c r="G10" s="1">
        <v>13</v>
      </c>
      <c r="H10" s="1">
        <v>4</v>
      </c>
      <c r="I10" s="1">
        <f t="shared" si="0"/>
        <v>66</v>
      </c>
      <c r="J10" s="1" t="s">
        <v>98</v>
      </c>
      <c r="K10" s="1" t="s">
        <v>64</v>
      </c>
    </row>
    <row r="11" spans="1:11">
      <c r="A11" s="1" t="s">
        <v>10</v>
      </c>
      <c r="B11" s="1">
        <v>237</v>
      </c>
      <c r="C11" s="1">
        <v>125</v>
      </c>
      <c r="D11" s="1">
        <v>99</v>
      </c>
      <c r="E11" s="1">
        <v>76</v>
      </c>
      <c r="F11" s="1">
        <v>59</v>
      </c>
      <c r="G11" s="1">
        <v>37</v>
      </c>
      <c r="H11" s="1">
        <v>6</v>
      </c>
      <c r="I11" s="1">
        <f t="shared" si="0"/>
        <v>53</v>
      </c>
      <c r="J11" s="1" t="s">
        <v>96</v>
      </c>
      <c r="K11" s="1" t="s">
        <v>64</v>
      </c>
    </row>
    <row r="12" spans="1:11">
      <c r="A12" s="1" t="s">
        <v>11</v>
      </c>
      <c r="B12" s="1">
        <v>249</v>
      </c>
      <c r="C12" s="1">
        <v>122</v>
      </c>
      <c r="D12" s="1">
        <v>103</v>
      </c>
      <c r="E12" s="1">
        <v>75</v>
      </c>
      <c r="F12" s="1">
        <v>59</v>
      </c>
      <c r="G12" s="1">
        <v>30</v>
      </c>
      <c r="H12" s="1">
        <v>1</v>
      </c>
      <c r="I12" s="1">
        <f t="shared" si="0"/>
        <v>58</v>
      </c>
      <c r="J12" s="1" t="s">
        <v>94</v>
      </c>
      <c r="K12" s="1" t="s">
        <v>72</v>
      </c>
    </row>
    <row r="13" spans="1:11">
      <c r="A13" s="1" t="s">
        <v>12</v>
      </c>
      <c r="B13" s="1">
        <v>151</v>
      </c>
      <c r="C13" s="1">
        <v>48</v>
      </c>
      <c r="D13" s="1">
        <v>21</v>
      </c>
      <c r="E13" s="1">
        <v>7</v>
      </c>
      <c r="F13" s="1">
        <v>44</v>
      </c>
      <c r="G13" s="1">
        <v>0</v>
      </c>
      <c r="H13" s="1">
        <v>3</v>
      </c>
      <c r="I13" s="1">
        <f t="shared" si="0"/>
        <v>41</v>
      </c>
      <c r="J13" s="1" t="s">
        <v>100</v>
      </c>
      <c r="K13" s="1" t="s">
        <v>67</v>
      </c>
    </row>
    <row r="14" spans="1:11">
      <c r="A14" s="1" t="s">
        <v>13</v>
      </c>
      <c r="B14" s="1">
        <v>68</v>
      </c>
      <c r="C14" s="1">
        <v>23</v>
      </c>
      <c r="D14" s="1">
        <v>12</v>
      </c>
      <c r="E14" s="1">
        <v>5</v>
      </c>
      <c r="F14" s="1">
        <v>14</v>
      </c>
      <c r="G14" s="1">
        <v>0</v>
      </c>
      <c r="H14" s="1">
        <v>0</v>
      </c>
      <c r="I14" s="1">
        <f t="shared" si="0"/>
        <v>14</v>
      </c>
      <c r="J14" s="1" t="s">
        <v>95</v>
      </c>
      <c r="K14" s="1" t="s">
        <v>68</v>
      </c>
    </row>
    <row r="15" spans="1:11">
      <c r="A15" s="1" t="s">
        <v>14</v>
      </c>
      <c r="B15" s="1">
        <v>139</v>
      </c>
      <c r="C15" s="1">
        <v>53</v>
      </c>
      <c r="D15" s="1">
        <v>25</v>
      </c>
      <c r="E15" s="1">
        <v>14</v>
      </c>
      <c r="F15" s="1">
        <v>49</v>
      </c>
      <c r="G15" s="1">
        <v>0</v>
      </c>
      <c r="H15" s="1">
        <v>3</v>
      </c>
      <c r="I15" s="1">
        <f t="shared" si="0"/>
        <v>46</v>
      </c>
      <c r="J15" s="1" t="s">
        <v>97</v>
      </c>
      <c r="K15" s="1" t="s">
        <v>69</v>
      </c>
    </row>
    <row r="16" spans="1:11">
      <c r="A16" s="1" t="s">
        <v>15</v>
      </c>
      <c r="B16" s="1">
        <v>168</v>
      </c>
      <c r="C16" s="1">
        <v>87</v>
      </c>
      <c r="D16" s="1">
        <v>20</v>
      </c>
      <c r="E16" s="1">
        <v>5</v>
      </c>
      <c r="F16" s="1">
        <v>41</v>
      </c>
      <c r="G16" s="1">
        <v>0</v>
      </c>
      <c r="H16" s="1">
        <v>4</v>
      </c>
      <c r="I16" s="1">
        <f t="shared" si="0"/>
        <v>37</v>
      </c>
      <c r="J16" s="1" t="s">
        <v>101</v>
      </c>
      <c r="K16" s="1" t="s">
        <v>69</v>
      </c>
    </row>
    <row r="17" spans="1:11">
      <c r="A17" s="1" t="s">
        <v>16</v>
      </c>
      <c r="B17" s="1">
        <v>49</v>
      </c>
      <c r="C17" s="1">
        <v>15</v>
      </c>
      <c r="D17" s="1">
        <v>6</v>
      </c>
      <c r="E17" s="1">
        <v>3</v>
      </c>
      <c r="F17" s="1">
        <v>14</v>
      </c>
      <c r="G17" s="1">
        <v>0</v>
      </c>
      <c r="H17" s="1">
        <v>0</v>
      </c>
      <c r="I17" s="1">
        <f t="shared" si="0"/>
        <v>14</v>
      </c>
      <c r="J17" s="1" t="s">
        <v>95</v>
      </c>
      <c r="K17" s="1" t="s">
        <v>70</v>
      </c>
    </row>
    <row r="18" spans="1:11">
      <c r="A18" s="1" t="s">
        <v>17</v>
      </c>
      <c r="B18" s="1">
        <v>465</v>
      </c>
      <c r="C18" s="1">
        <v>291</v>
      </c>
      <c r="D18" s="1">
        <v>297</v>
      </c>
      <c r="E18" s="1">
        <v>220</v>
      </c>
      <c r="F18" s="1">
        <v>68</v>
      </c>
      <c r="G18" s="1">
        <v>53</v>
      </c>
      <c r="H18" s="1">
        <v>6</v>
      </c>
      <c r="I18" s="1">
        <f t="shared" si="0"/>
        <v>62</v>
      </c>
      <c r="J18" s="1" t="s">
        <v>112</v>
      </c>
      <c r="K18" s="1" t="s">
        <v>74</v>
      </c>
    </row>
    <row r="19" spans="1:11">
      <c r="A19" s="1" t="s">
        <v>18</v>
      </c>
      <c r="B19" s="1">
        <v>258</v>
      </c>
      <c r="C19" s="1">
        <v>173</v>
      </c>
      <c r="D19" s="1">
        <v>133</v>
      </c>
      <c r="E19" s="1">
        <v>109</v>
      </c>
      <c r="F19" s="1">
        <v>56</v>
      </c>
      <c r="G19" s="1">
        <v>45</v>
      </c>
      <c r="H19" s="1">
        <v>2</v>
      </c>
      <c r="I19" s="1">
        <f t="shared" si="0"/>
        <v>54</v>
      </c>
      <c r="J19" s="1" t="s">
        <v>110</v>
      </c>
      <c r="K19" s="1" t="s">
        <v>71</v>
      </c>
    </row>
    <row r="20" spans="1:11">
      <c r="A20" s="1" t="s">
        <v>19</v>
      </c>
      <c r="B20" s="1">
        <v>387</v>
      </c>
      <c r="C20" s="1">
        <v>262</v>
      </c>
      <c r="D20" s="1">
        <v>215</v>
      </c>
      <c r="E20" s="1">
        <v>163</v>
      </c>
      <c r="F20" s="1">
        <v>72</v>
      </c>
      <c r="G20" s="1">
        <v>46</v>
      </c>
      <c r="H20" s="1">
        <v>3</v>
      </c>
      <c r="I20" s="1">
        <f t="shared" si="0"/>
        <v>69</v>
      </c>
      <c r="J20" s="1" t="s">
        <v>108</v>
      </c>
      <c r="K20" s="1" t="s">
        <v>75</v>
      </c>
    </row>
    <row r="21" spans="1:11">
      <c r="A21" s="1" t="s">
        <v>20</v>
      </c>
      <c r="B21" s="1">
        <v>245</v>
      </c>
      <c r="C21" s="1">
        <v>130</v>
      </c>
      <c r="D21" s="1">
        <v>110</v>
      </c>
      <c r="E21" s="1">
        <v>83</v>
      </c>
      <c r="F21" s="1">
        <v>57</v>
      </c>
      <c r="G21" s="1">
        <v>31</v>
      </c>
      <c r="H21" s="1">
        <v>5</v>
      </c>
      <c r="I21" s="1">
        <f t="shared" si="0"/>
        <v>52</v>
      </c>
      <c r="J21" s="1" t="s">
        <v>109</v>
      </c>
      <c r="K21" s="1" t="s">
        <v>64</v>
      </c>
    </row>
    <row r="22" spans="1:11">
      <c r="A22" s="1" t="s">
        <v>21</v>
      </c>
      <c r="B22" s="1">
        <v>175</v>
      </c>
      <c r="C22" s="1">
        <v>79</v>
      </c>
      <c r="D22" s="1">
        <v>59</v>
      </c>
      <c r="E22" s="1">
        <v>42</v>
      </c>
      <c r="F22" s="1">
        <v>44</v>
      </c>
      <c r="G22" s="1">
        <v>2</v>
      </c>
      <c r="H22" s="1">
        <v>2</v>
      </c>
      <c r="I22" s="1">
        <f t="shared" si="0"/>
        <v>42</v>
      </c>
      <c r="J22" s="1" t="s">
        <v>107</v>
      </c>
      <c r="K22" s="1" t="s">
        <v>76</v>
      </c>
    </row>
    <row r="23" spans="1:11">
      <c r="A23" s="1" t="s">
        <v>22</v>
      </c>
      <c r="B23" s="1">
        <v>87</v>
      </c>
      <c r="C23" s="1">
        <v>21</v>
      </c>
      <c r="D23" s="1">
        <v>18</v>
      </c>
      <c r="E23" s="1">
        <v>9</v>
      </c>
      <c r="F23" s="1">
        <v>23</v>
      </c>
      <c r="G23" s="1">
        <v>0</v>
      </c>
      <c r="H23" s="1">
        <v>0</v>
      </c>
      <c r="I23" s="1">
        <f t="shared" si="0"/>
        <v>23</v>
      </c>
      <c r="J23" s="1" t="s">
        <v>95</v>
      </c>
      <c r="K23" s="1" t="s">
        <v>66</v>
      </c>
    </row>
    <row r="24" spans="1:11">
      <c r="A24" s="1" t="s">
        <v>23</v>
      </c>
      <c r="B24" s="1">
        <v>146</v>
      </c>
      <c r="C24" s="1">
        <v>58</v>
      </c>
      <c r="D24" s="1">
        <v>27</v>
      </c>
      <c r="E24" s="1">
        <v>13</v>
      </c>
      <c r="F24" s="1">
        <v>59</v>
      </c>
      <c r="G24" s="1">
        <v>0</v>
      </c>
      <c r="H24" s="1">
        <v>7</v>
      </c>
      <c r="I24" s="1">
        <f t="shared" si="0"/>
        <v>52</v>
      </c>
      <c r="J24" s="1" t="s">
        <v>105</v>
      </c>
      <c r="K24" s="1" t="s">
        <v>61</v>
      </c>
    </row>
    <row r="25" spans="1:11">
      <c r="A25" s="1" t="s">
        <v>24</v>
      </c>
      <c r="B25" s="1">
        <v>82</v>
      </c>
      <c r="C25" s="1">
        <v>28</v>
      </c>
      <c r="D25" s="1">
        <v>7</v>
      </c>
      <c r="E25" s="1">
        <v>2</v>
      </c>
      <c r="F25" s="1">
        <v>21</v>
      </c>
      <c r="G25" s="1">
        <v>0</v>
      </c>
      <c r="H25" s="1">
        <v>0</v>
      </c>
      <c r="I25" s="1">
        <f t="shared" si="0"/>
        <v>21</v>
      </c>
      <c r="J25" s="1" t="s">
        <v>95</v>
      </c>
      <c r="K25" s="1" t="s">
        <v>67</v>
      </c>
    </row>
    <row r="26" spans="1:11">
      <c r="A26" s="1" t="s">
        <v>25</v>
      </c>
      <c r="B26" s="1">
        <v>62</v>
      </c>
      <c r="C26" s="1">
        <v>27</v>
      </c>
      <c r="D26" s="1">
        <v>11</v>
      </c>
      <c r="E26" s="1">
        <v>2</v>
      </c>
      <c r="F26" s="1">
        <v>19</v>
      </c>
      <c r="G26" s="1">
        <v>0</v>
      </c>
      <c r="H26" s="1">
        <v>0</v>
      </c>
      <c r="I26" s="1">
        <f t="shared" si="0"/>
        <v>19</v>
      </c>
      <c r="J26" s="1" t="s">
        <v>95</v>
      </c>
      <c r="K26" s="1" t="s">
        <v>73</v>
      </c>
    </row>
    <row r="27" spans="1:11">
      <c r="A27" s="1" t="s">
        <v>26</v>
      </c>
      <c r="B27" s="1">
        <v>93</v>
      </c>
      <c r="C27" s="1">
        <v>37</v>
      </c>
      <c r="D27" s="1">
        <v>29</v>
      </c>
      <c r="E27" s="1">
        <v>14</v>
      </c>
      <c r="F27" s="1">
        <v>24</v>
      </c>
      <c r="G27" s="1">
        <v>0</v>
      </c>
      <c r="H27" s="1">
        <v>0</v>
      </c>
      <c r="I27" s="1">
        <f t="shared" si="0"/>
        <v>24</v>
      </c>
      <c r="J27" s="1" t="s">
        <v>95</v>
      </c>
      <c r="K27" s="1" t="s">
        <v>69</v>
      </c>
    </row>
    <row r="28" spans="1:11">
      <c r="A28" s="1" t="s">
        <v>27</v>
      </c>
      <c r="B28" s="1">
        <v>53</v>
      </c>
      <c r="C28" s="1">
        <v>13</v>
      </c>
      <c r="D28" s="1">
        <v>8</v>
      </c>
      <c r="E28" s="1">
        <v>4</v>
      </c>
      <c r="F28" s="1">
        <v>18</v>
      </c>
      <c r="G28" s="1">
        <v>0</v>
      </c>
      <c r="H28" s="1">
        <v>1</v>
      </c>
      <c r="I28" s="1">
        <f t="shared" si="0"/>
        <v>17</v>
      </c>
      <c r="J28" s="1" t="s">
        <v>111</v>
      </c>
      <c r="K28" s="1" t="s">
        <v>70</v>
      </c>
    </row>
    <row r="29" spans="1:11">
      <c r="A29" s="1" t="s">
        <v>28</v>
      </c>
      <c r="B29" s="1">
        <v>309</v>
      </c>
      <c r="C29" s="1">
        <v>205</v>
      </c>
      <c r="D29" s="1">
        <v>180</v>
      </c>
      <c r="E29" s="1">
        <v>153</v>
      </c>
      <c r="F29" s="1">
        <v>57</v>
      </c>
      <c r="G29" s="1">
        <v>44</v>
      </c>
      <c r="H29" s="1">
        <v>6</v>
      </c>
      <c r="I29" s="1">
        <f t="shared" si="0"/>
        <v>51</v>
      </c>
      <c r="J29" s="1" t="s">
        <v>113</v>
      </c>
      <c r="K29" s="1" t="s">
        <v>80</v>
      </c>
    </row>
    <row r="30" spans="1:11">
      <c r="A30" s="1" t="s">
        <v>29</v>
      </c>
      <c r="B30" s="1">
        <v>323</v>
      </c>
      <c r="C30" s="1">
        <v>213</v>
      </c>
      <c r="D30" s="1">
        <v>205</v>
      </c>
      <c r="E30" s="1">
        <v>160</v>
      </c>
      <c r="F30" s="1">
        <v>53</v>
      </c>
      <c r="G30" s="1">
        <v>13</v>
      </c>
      <c r="H30" s="1">
        <v>10</v>
      </c>
      <c r="I30" s="1">
        <f t="shared" si="0"/>
        <v>43</v>
      </c>
      <c r="J30" s="1" t="s">
        <v>116</v>
      </c>
      <c r="K30" s="1" t="s">
        <v>81</v>
      </c>
    </row>
    <row r="31" spans="1:11">
      <c r="A31" s="1" t="s">
        <v>30</v>
      </c>
      <c r="B31" s="1">
        <v>415</v>
      </c>
      <c r="C31" s="1">
        <v>281</v>
      </c>
      <c r="D31" s="1">
        <v>253</v>
      </c>
      <c r="E31" s="1">
        <v>198</v>
      </c>
      <c r="F31" s="1">
        <v>75</v>
      </c>
      <c r="G31" s="1">
        <v>2</v>
      </c>
      <c r="H31" s="1">
        <v>17</v>
      </c>
      <c r="I31" s="1">
        <f t="shared" si="0"/>
        <v>58</v>
      </c>
      <c r="J31" s="1" t="s">
        <v>119</v>
      </c>
      <c r="K31" s="1" t="s">
        <v>82</v>
      </c>
    </row>
    <row r="32" spans="1:11">
      <c r="A32" s="1" t="s">
        <v>31</v>
      </c>
      <c r="B32" s="1">
        <v>410</v>
      </c>
      <c r="C32" s="1">
        <v>280</v>
      </c>
      <c r="D32" s="1">
        <v>189</v>
      </c>
      <c r="E32" s="1">
        <v>153</v>
      </c>
      <c r="F32" s="1">
        <v>50</v>
      </c>
      <c r="G32" s="1">
        <v>24</v>
      </c>
      <c r="H32" s="1">
        <v>0</v>
      </c>
      <c r="I32" s="1">
        <f t="shared" si="0"/>
        <v>50</v>
      </c>
      <c r="J32" s="1" t="s">
        <v>95</v>
      </c>
      <c r="K32" s="1" t="s">
        <v>75</v>
      </c>
    </row>
    <row r="33" spans="1:11">
      <c r="A33" s="1" t="s">
        <v>32</v>
      </c>
      <c r="B33" s="1">
        <v>233</v>
      </c>
      <c r="C33" s="1">
        <v>132</v>
      </c>
      <c r="D33" s="1">
        <v>102</v>
      </c>
      <c r="E33" s="1">
        <v>79</v>
      </c>
      <c r="F33" s="1">
        <v>58</v>
      </c>
      <c r="G33" s="1">
        <v>24</v>
      </c>
      <c r="H33" s="1">
        <v>1</v>
      </c>
      <c r="I33" s="1">
        <f t="shared" si="0"/>
        <v>57</v>
      </c>
      <c r="J33" s="1" t="s">
        <v>94</v>
      </c>
      <c r="K33" s="1" t="s">
        <v>64</v>
      </c>
    </row>
    <row r="34" spans="1:11">
      <c r="A34" s="1" t="s">
        <v>33</v>
      </c>
      <c r="B34" s="1">
        <v>247</v>
      </c>
      <c r="C34" s="1">
        <v>132</v>
      </c>
      <c r="D34" s="1">
        <v>97</v>
      </c>
      <c r="E34" s="1">
        <v>77</v>
      </c>
      <c r="F34" s="1">
        <v>57</v>
      </c>
      <c r="G34" s="1">
        <v>31</v>
      </c>
      <c r="H34" s="1">
        <v>4</v>
      </c>
      <c r="I34" s="1">
        <f t="shared" si="0"/>
        <v>53</v>
      </c>
      <c r="J34" s="1" t="s">
        <v>117</v>
      </c>
      <c r="K34" s="1" t="s">
        <v>64</v>
      </c>
    </row>
    <row r="35" spans="1:11">
      <c r="A35" s="1" t="s">
        <v>34</v>
      </c>
      <c r="B35" s="1">
        <v>232</v>
      </c>
      <c r="C35" s="1">
        <v>110</v>
      </c>
      <c r="D35" s="1">
        <v>72</v>
      </c>
      <c r="E35" s="1">
        <v>54</v>
      </c>
      <c r="F35" s="1">
        <v>59</v>
      </c>
      <c r="G35" s="1">
        <v>12</v>
      </c>
      <c r="H35" s="1">
        <v>2</v>
      </c>
      <c r="I35" s="1">
        <f t="shared" si="0"/>
        <v>57</v>
      </c>
      <c r="J35" s="1" t="s">
        <v>94</v>
      </c>
      <c r="K35" s="1" t="s">
        <v>76</v>
      </c>
    </row>
    <row r="36" spans="1:11">
      <c r="A36" s="1" t="s">
        <v>35</v>
      </c>
      <c r="B36" s="1">
        <v>74</v>
      </c>
      <c r="C36" s="1">
        <v>21</v>
      </c>
      <c r="D36" s="1">
        <v>15</v>
      </c>
      <c r="E36" s="1">
        <v>9</v>
      </c>
      <c r="F36" s="1">
        <v>15</v>
      </c>
      <c r="G36" s="1">
        <v>0</v>
      </c>
      <c r="H36" s="1">
        <v>0</v>
      </c>
      <c r="I36" s="1">
        <f t="shared" si="0"/>
        <v>15</v>
      </c>
      <c r="J36" s="1" t="s">
        <v>95</v>
      </c>
      <c r="K36" s="1" t="s">
        <v>65</v>
      </c>
    </row>
    <row r="37" spans="1:11">
      <c r="A37" s="1" t="s">
        <v>36</v>
      </c>
      <c r="B37" s="1">
        <v>89</v>
      </c>
      <c r="C37" s="1">
        <v>21</v>
      </c>
      <c r="D37" s="1">
        <v>15</v>
      </c>
      <c r="E37" s="1">
        <v>10</v>
      </c>
      <c r="F37" s="1">
        <v>23</v>
      </c>
      <c r="G37" s="1">
        <v>0</v>
      </c>
      <c r="H37" s="1">
        <v>0</v>
      </c>
      <c r="I37" s="1">
        <f t="shared" si="0"/>
        <v>23</v>
      </c>
      <c r="J37" s="1" t="s">
        <v>95</v>
      </c>
      <c r="K37" s="1" t="s">
        <v>66</v>
      </c>
    </row>
    <row r="38" spans="1:11">
      <c r="A38" s="1" t="s">
        <v>37</v>
      </c>
      <c r="B38" s="1">
        <v>120</v>
      </c>
      <c r="C38" s="1">
        <v>45</v>
      </c>
      <c r="D38" s="1">
        <v>30</v>
      </c>
      <c r="E38" s="1">
        <v>15</v>
      </c>
      <c r="F38" s="1">
        <v>48</v>
      </c>
      <c r="G38" s="1">
        <v>0</v>
      </c>
      <c r="H38" s="1">
        <v>1</v>
      </c>
      <c r="I38" s="1">
        <f t="shared" si="0"/>
        <v>47</v>
      </c>
      <c r="J38" s="1" t="s">
        <v>114</v>
      </c>
      <c r="K38" s="1" t="s">
        <v>60</v>
      </c>
    </row>
    <row r="39" spans="1:11">
      <c r="A39" s="1" t="s">
        <v>38</v>
      </c>
      <c r="B39" s="1">
        <v>152</v>
      </c>
      <c r="C39" s="1">
        <v>61</v>
      </c>
      <c r="D39" s="1">
        <v>26</v>
      </c>
      <c r="E39" s="1">
        <v>15</v>
      </c>
      <c r="F39" s="1">
        <v>62</v>
      </c>
      <c r="G39" s="1">
        <v>0</v>
      </c>
      <c r="H39" s="1">
        <v>8</v>
      </c>
      <c r="I39" s="1">
        <f t="shared" si="0"/>
        <v>54</v>
      </c>
      <c r="J39" s="1" t="s">
        <v>118</v>
      </c>
      <c r="K39" s="1" t="s">
        <v>61</v>
      </c>
    </row>
    <row r="40" spans="1:11">
      <c r="A40" s="1" t="s">
        <v>39</v>
      </c>
      <c r="B40" s="1">
        <v>78</v>
      </c>
      <c r="C40" s="1">
        <v>26</v>
      </c>
      <c r="D40" s="1">
        <v>13</v>
      </c>
      <c r="E40" s="1">
        <v>4</v>
      </c>
      <c r="F40" s="1">
        <v>13</v>
      </c>
      <c r="G40" s="1">
        <v>0</v>
      </c>
      <c r="H40" s="1">
        <v>0</v>
      </c>
      <c r="I40" s="1">
        <f t="shared" si="0"/>
        <v>13</v>
      </c>
      <c r="J40" s="1" t="s">
        <v>95</v>
      </c>
      <c r="K40" s="1" t="s">
        <v>68</v>
      </c>
    </row>
    <row r="41" spans="1:11">
      <c r="A41" s="1" t="s">
        <v>40</v>
      </c>
      <c r="B41" s="1">
        <v>95</v>
      </c>
      <c r="C41" s="1">
        <v>32</v>
      </c>
      <c r="D41" s="1">
        <v>21</v>
      </c>
      <c r="E41" s="1">
        <v>7</v>
      </c>
      <c r="F41" s="1">
        <v>37</v>
      </c>
      <c r="G41" s="1">
        <v>0</v>
      </c>
      <c r="H41" s="1">
        <v>0</v>
      </c>
      <c r="I41" s="1">
        <f t="shared" si="0"/>
        <v>37</v>
      </c>
      <c r="J41" s="1" t="s">
        <v>95</v>
      </c>
      <c r="K41" s="1" t="s">
        <v>78</v>
      </c>
    </row>
    <row r="42" spans="1:11">
      <c r="A42" s="1" t="s">
        <v>41</v>
      </c>
      <c r="B42" s="1">
        <v>313</v>
      </c>
      <c r="C42" s="1">
        <v>144</v>
      </c>
      <c r="D42" s="1">
        <v>158</v>
      </c>
      <c r="E42" s="1">
        <v>88</v>
      </c>
      <c r="F42" s="1">
        <v>48</v>
      </c>
      <c r="G42" s="1">
        <v>0</v>
      </c>
      <c r="H42" s="1">
        <v>10</v>
      </c>
      <c r="I42" s="1">
        <f t="shared" si="0"/>
        <v>38</v>
      </c>
      <c r="J42" s="1" t="s">
        <v>115</v>
      </c>
      <c r="K42" s="1" t="s">
        <v>79</v>
      </c>
    </row>
    <row r="43" spans="1:11">
      <c r="A43" s="1" t="s">
        <v>42</v>
      </c>
      <c r="B43" s="1">
        <v>301</v>
      </c>
      <c r="C43" s="1">
        <v>190</v>
      </c>
      <c r="D43" s="1">
        <v>176</v>
      </c>
      <c r="E43" s="1">
        <v>133</v>
      </c>
      <c r="F43" s="1">
        <v>48</v>
      </c>
      <c r="G43" s="1">
        <v>40</v>
      </c>
      <c r="H43" s="1">
        <v>7</v>
      </c>
      <c r="I43" s="1">
        <f t="shared" si="0"/>
        <v>41</v>
      </c>
      <c r="J43" s="1" t="s">
        <v>124</v>
      </c>
      <c r="K43" s="1" t="s">
        <v>86</v>
      </c>
    </row>
    <row r="44" spans="1:11">
      <c r="A44" s="1" t="s">
        <v>43</v>
      </c>
      <c r="B44" s="1">
        <v>359</v>
      </c>
      <c r="C44" s="1">
        <v>242</v>
      </c>
      <c r="D44" s="1">
        <v>158</v>
      </c>
      <c r="E44" s="1">
        <v>124</v>
      </c>
      <c r="F44" s="1">
        <v>38</v>
      </c>
      <c r="G44" s="1">
        <v>37</v>
      </c>
      <c r="H44" s="1">
        <v>0</v>
      </c>
      <c r="I44" s="1">
        <f t="shared" si="0"/>
        <v>38</v>
      </c>
      <c r="J44" s="1" t="s">
        <v>95</v>
      </c>
      <c r="K44" s="1" t="s">
        <v>75</v>
      </c>
    </row>
    <row r="45" spans="1:11">
      <c r="A45" s="1" t="s">
        <v>44</v>
      </c>
      <c r="B45" s="1">
        <v>332</v>
      </c>
      <c r="C45" s="1">
        <v>206</v>
      </c>
      <c r="D45" s="1">
        <v>172</v>
      </c>
      <c r="E45" s="1">
        <v>132</v>
      </c>
      <c r="F45" s="1">
        <v>48</v>
      </c>
      <c r="G45" s="1">
        <v>45</v>
      </c>
      <c r="H45" s="1">
        <v>0</v>
      </c>
      <c r="I45" s="1">
        <f t="shared" si="0"/>
        <v>48</v>
      </c>
      <c r="J45" s="1" t="s">
        <v>95</v>
      </c>
      <c r="K45" s="1" t="s">
        <v>87</v>
      </c>
    </row>
    <row r="46" spans="1:11">
      <c r="A46" s="1" t="s">
        <v>45</v>
      </c>
      <c r="B46" s="1">
        <v>108</v>
      </c>
      <c r="C46" s="1">
        <v>54</v>
      </c>
      <c r="D46" s="1">
        <v>38</v>
      </c>
      <c r="E46" s="1">
        <v>30</v>
      </c>
      <c r="F46" s="1">
        <v>27</v>
      </c>
      <c r="G46" s="1">
        <v>37</v>
      </c>
      <c r="H46" s="1">
        <v>0</v>
      </c>
      <c r="I46" s="1">
        <f t="shared" si="0"/>
        <v>27</v>
      </c>
      <c r="J46" s="1" t="s">
        <v>95</v>
      </c>
      <c r="K46" s="1" t="s">
        <v>88</v>
      </c>
    </row>
    <row r="47" spans="1:11">
      <c r="A47" s="1" t="s">
        <v>46</v>
      </c>
      <c r="B47" s="1">
        <v>105</v>
      </c>
      <c r="C47" s="1">
        <v>17</v>
      </c>
      <c r="D47" s="1">
        <v>15</v>
      </c>
      <c r="E47" s="1">
        <v>10</v>
      </c>
      <c r="F47" s="1">
        <v>21</v>
      </c>
      <c r="G47" s="1">
        <v>29</v>
      </c>
      <c r="H47" s="1">
        <v>0</v>
      </c>
      <c r="I47" s="1">
        <f t="shared" si="0"/>
        <v>21</v>
      </c>
      <c r="J47" s="1" t="s">
        <v>95</v>
      </c>
      <c r="K47" s="1" t="s">
        <v>89</v>
      </c>
    </row>
    <row r="48" spans="1:11">
      <c r="A48" s="1" t="s">
        <v>47</v>
      </c>
      <c r="B48" s="1">
        <v>248</v>
      </c>
      <c r="C48" s="1">
        <v>148</v>
      </c>
      <c r="D48" s="1">
        <v>117</v>
      </c>
      <c r="E48" s="1">
        <v>95</v>
      </c>
      <c r="F48" s="1">
        <v>53</v>
      </c>
      <c r="G48" s="1">
        <v>27</v>
      </c>
      <c r="H48" s="1">
        <v>2</v>
      </c>
      <c r="I48" s="1">
        <f t="shared" si="0"/>
        <v>51</v>
      </c>
      <c r="J48" s="1" t="s">
        <v>126</v>
      </c>
      <c r="K48" s="1" t="s">
        <v>64</v>
      </c>
    </row>
    <row r="49" spans="1:11">
      <c r="A49" s="1" t="s">
        <v>48</v>
      </c>
      <c r="B49" s="1">
        <v>239</v>
      </c>
      <c r="C49" s="1">
        <v>126</v>
      </c>
      <c r="D49" s="1">
        <v>100</v>
      </c>
      <c r="E49" s="1">
        <v>79</v>
      </c>
      <c r="F49" s="1">
        <v>60</v>
      </c>
      <c r="G49" s="1">
        <v>28</v>
      </c>
      <c r="H49" s="1">
        <v>8</v>
      </c>
      <c r="I49" s="1">
        <f t="shared" si="0"/>
        <v>52</v>
      </c>
      <c r="J49" s="1" t="s">
        <v>120</v>
      </c>
      <c r="K49" s="1" t="s">
        <v>64</v>
      </c>
    </row>
    <row r="50" spans="1:11">
      <c r="A50" s="1" t="s">
        <v>49</v>
      </c>
      <c r="B50" s="1">
        <v>114</v>
      </c>
      <c r="C50" s="1">
        <v>41</v>
      </c>
      <c r="D50" s="1">
        <v>29</v>
      </c>
      <c r="E50" s="1">
        <v>19</v>
      </c>
      <c r="F50" s="1">
        <v>24</v>
      </c>
      <c r="G50" s="1">
        <v>11</v>
      </c>
      <c r="H50" s="1">
        <v>1</v>
      </c>
      <c r="I50" s="1">
        <f t="shared" si="0"/>
        <v>23</v>
      </c>
      <c r="J50" s="1" t="s">
        <v>122</v>
      </c>
      <c r="K50" s="1" t="s">
        <v>90</v>
      </c>
    </row>
    <row r="51" spans="1:11">
      <c r="A51" s="1" t="s">
        <v>50</v>
      </c>
      <c r="B51" s="1">
        <v>219</v>
      </c>
      <c r="C51" s="1">
        <v>106</v>
      </c>
      <c r="D51" s="1">
        <v>69</v>
      </c>
      <c r="E51" s="1">
        <v>51</v>
      </c>
      <c r="F51" s="1">
        <v>55</v>
      </c>
      <c r="G51" s="1">
        <v>5</v>
      </c>
      <c r="H51" s="1">
        <v>1</v>
      </c>
      <c r="I51" s="1">
        <f t="shared" si="0"/>
        <v>54</v>
      </c>
      <c r="J51" s="1" t="s">
        <v>94</v>
      </c>
      <c r="K51" s="1" t="s">
        <v>76</v>
      </c>
    </row>
    <row r="52" spans="1:11">
      <c r="A52" s="1" t="s">
        <v>51</v>
      </c>
      <c r="B52" s="1">
        <v>74</v>
      </c>
      <c r="C52" s="1">
        <v>21</v>
      </c>
      <c r="D52" s="1">
        <v>16</v>
      </c>
      <c r="E52" s="1">
        <v>10</v>
      </c>
      <c r="F52" s="1">
        <v>14</v>
      </c>
      <c r="G52" s="1">
        <v>0</v>
      </c>
      <c r="H52" s="1">
        <v>0</v>
      </c>
      <c r="I52" s="1">
        <f t="shared" si="0"/>
        <v>14</v>
      </c>
      <c r="J52" s="1" t="s">
        <v>95</v>
      </c>
      <c r="K52" s="1" t="s">
        <v>65</v>
      </c>
    </row>
    <row r="53" spans="1:11">
      <c r="A53" s="1" t="s">
        <v>52</v>
      </c>
      <c r="B53" s="1">
        <v>88</v>
      </c>
      <c r="C53" s="1">
        <v>21</v>
      </c>
      <c r="D53" s="1">
        <v>13</v>
      </c>
      <c r="E53" s="1">
        <v>7</v>
      </c>
      <c r="F53" s="1">
        <v>23</v>
      </c>
      <c r="G53" s="1">
        <v>0</v>
      </c>
      <c r="H53" s="1">
        <v>0</v>
      </c>
      <c r="I53" s="1">
        <f t="shared" si="0"/>
        <v>23</v>
      </c>
      <c r="J53" s="1" t="s">
        <v>95</v>
      </c>
      <c r="K53" s="1" t="s">
        <v>66</v>
      </c>
    </row>
    <row r="54" spans="1:11">
      <c r="A54" s="1" t="s">
        <v>53</v>
      </c>
      <c r="B54" s="1">
        <v>125</v>
      </c>
      <c r="C54" s="1">
        <v>45</v>
      </c>
      <c r="D54" s="1">
        <v>31</v>
      </c>
      <c r="E54" s="1">
        <v>15</v>
      </c>
      <c r="F54" s="1">
        <v>53</v>
      </c>
      <c r="G54" s="1">
        <v>0</v>
      </c>
      <c r="H54" s="1">
        <v>2</v>
      </c>
      <c r="I54" s="1">
        <f t="shared" si="0"/>
        <v>51</v>
      </c>
      <c r="J54" s="1" t="s">
        <v>123</v>
      </c>
      <c r="K54" s="1" t="s">
        <v>60</v>
      </c>
    </row>
    <row r="55" spans="1:11">
      <c r="A55" s="1" t="s">
        <v>54</v>
      </c>
      <c r="B55" s="1">
        <v>116</v>
      </c>
      <c r="C55" s="1">
        <v>37</v>
      </c>
      <c r="D55" s="1">
        <v>15</v>
      </c>
      <c r="E55" s="1">
        <v>4</v>
      </c>
      <c r="F55" s="1">
        <v>35</v>
      </c>
      <c r="G55" s="1">
        <v>0</v>
      </c>
      <c r="H55" s="1">
        <v>0</v>
      </c>
      <c r="I55" s="1">
        <f t="shared" si="0"/>
        <v>35</v>
      </c>
      <c r="J55" s="1" t="s">
        <v>95</v>
      </c>
      <c r="K55" s="1" t="s">
        <v>67</v>
      </c>
    </row>
    <row r="56" spans="1:11">
      <c r="A56" s="1" t="s">
        <v>55</v>
      </c>
      <c r="B56" s="1">
        <v>74</v>
      </c>
      <c r="C56" s="1">
        <v>32</v>
      </c>
      <c r="D56" s="1">
        <v>21</v>
      </c>
      <c r="E56" s="1">
        <v>13</v>
      </c>
      <c r="F56" s="1">
        <v>23</v>
      </c>
      <c r="G56" s="1">
        <v>0</v>
      </c>
      <c r="H56" s="1">
        <v>2</v>
      </c>
      <c r="I56" s="1">
        <f t="shared" si="0"/>
        <v>21</v>
      </c>
      <c r="J56" s="1" t="s">
        <v>125</v>
      </c>
      <c r="K56" s="1" t="s">
        <v>83</v>
      </c>
    </row>
    <row r="57" spans="1:11">
      <c r="A57" s="1" t="s">
        <v>56</v>
      </c>
      <c r="B57" s="1">
        <v>41</v>
      </c>
      <c r="C57" s="1">
        <v>9</v>
      </c>
      <c r="D57" s="1">
        <v>8</v>
      </c>
      <c r="E57" s="1">
        <v>1</v>
      </c>
      <c r="F57" s="1">
        <v>12</v>
      </c>
      <c r="G57" s="1">
        <v>0</v>
      </c>
      <c r="H57" s="1">
        <v>1</v>
      </c>
      <c r="I57" s="1">
        <f t="shared" si="0"/>
        <v>11</v>
      </c>
      <c r="J57" s="1" t="s">
        <v>121</v>
      </c>
      <c r="K57" s="1" t="s">
        <v>77</v>
      </c>
    </row>
    <row r="58" spans="1:11">
      <c r="A58" s="1" t="s">
        <v>57</v>
      </c>
      <c r="B58" s="1">
        <v>115</v>
      </c>
      <c r="C58" s="1">
        <v>58</v>
      </c>
      <c r="D58" s="1">
        <v>26</v>
      </c>
      <c r="E58" s="1">
        <v>5</v>
      </c>
      <c r="F58" s="1">
        <v>24</v>
      </c>
      <c r="G58" s="1">
        <v>0</v>
      </c>
      <c r="H58" s="1">
        <v>2</v>
      </c>
      <c r="I58" s="1">
        <f t="shared" si="0"/>
        <v>22</v>
      </c>
      <c r="J58" s="1" t="s">
        <v>127</v>
      </c>
      <c r="K58" s="1" t="s">
        <v>84</v>
      </c>
    </row>
    <row r="59" spans="1:11">
      <c r="A59" s="1" t="s">
        <v>58</v>
      </c>
      <c r="B59" s="1">
        <v>58</v>
      </c>
      <c r="C59" s="1">
        <v>15</v>
      </c>
      <c r="D59" s="1">
        <v>6</v>
      </c>
      <c r="E59" s="1">
        <v>0</v>
      </c>
      <c r="F59" s="1">
        <v>16</v>
      </c>
      <c r="G59" s="1">
        <v>0</v>
      </c>
      <c r="H59" s="1">
        <v>0</v>
      </c>
      <c r="I59" s="1">
        <f t="shared" si="0"/>
        <v>16</v>
      </c>
      <c r="J59" s="1" t="s">
        <v>95</v>
      </c>
      <c r="K59" s="1" t="s">
        <v>85</v>
      </c>
    </row>
  </sheetData>
  <phoneticPr fontId="1" type="noConversion"/>
  <pageMargins left="0.7" right="0.7" top="0.75" bottom="0.75" header="0.3" footer="0.3"/>
  <pageSetup paperSize="9" scale="5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4870E-8985-B143-ADD0-667355819858}">
  <dimension ref="A1:S415"/>
  <sheetViews>
    <sheetView tabSelected="1" zoomScale="111" workbookViewId="0">
      <selection activeCell="J411" sqref="J411"/>
    </sheetView>
  </sheetViews>
  <sheetFormatPr baseColWidth="10" defaultRowHeight="16"/>
  <cols>
    <col min="1" max="1" width="24" style="1" customWidth="1"/>
    <col min="2" max="8" width="10.83203125" style="1"/>
    <col min="9" max="9" width="16.83203125" style="2" customWidth="1"/>
    <col min="10" max="15" width="10.83203125" style="1"/>
    <col min="16" max="16" width="25.5" style="1" customWidth="1"/>
    <col min="17" max="17" width="10.83203125" style="1"/>
    <col min="18" max="18" width="25.33203125" style="1" customWidth="1"/>
    <col min="19" max="16384" width="10.83203125" style="1"/>
  </cols>
  <sheetData>
    <row r="1" spans="1:19">
      <c r="A1" s="1" t="s">
        <v>669</v>
      </c>
      <c r="B1" s="1" t="s">
        <v>670</v>
      </c>
      <c r="C1" s="1" t="s">
        <v>675</v>
      </c>
      <c r="I1" s="3" t="s">
        <v>1382</v>
      </c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>
      <c r="A2" s="1" t="s">
        <v>277</v>
      </c>
      <c r="B2" s="1" t="s">
        <v>671</v>
      </c>
      <c r="C2" s="1" t="s">
        <v>278</v>
      </c>
      <c r="I2" s="5" t="s">
        <v>1312</v>
      </c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>
      <c r="A3" s="1" t="s">
        <v>279</v>
      </c>
      <c r="B3" s="1" t="s">
        <v>672</v>
      </c>
      <c r="C3" s="1" t="s">
        <v>280</v>
      </c>
      <c r="I3" s="5"/>
      <c r="J3" s="4" t="s">
        <v>676</v>
      </c>
      <c r="K3" s="4">
        <v>0</v>
      </c>
      <c r="L3" s="4">
        <v>11</v>
      </c>
      <c r="M3" s="4" t="s">
        <v>677</v>
      </c>
      <c r="N3" s="4">
        <v>47435</v>
      </c>
      <c r="O3" s="4">
        <v>48331</v>
      </c>
      <c r="P3" s="4" t="s">
        <v>678</v>
      </c>
      <c r="Q3" s="4" t="s">
        <v>133</v>
      </c>
      <c r="R3" s="4" t="s">
        <v>679</v>
      </c>
      <c r="S3" s="4" t="s">
        <v>679</v>
      </c>
    </row>
    <row r="4" spans="1:19">
      <c r="A4" s="1" t="s">
        <v>281</v>
      </c>
      <c r="B4" s="1" t="s">
        <v>671</v>
      </c>
      <c r="C4" s="1" t="s">
        <v>282</v>
      </c>
      <c r="I4" s="5"/>
      <c r="J4" s="4" t="s">
        <v>680</v>
      </c>
      <c r="K4" s="4">
        <v>3</v>
      </c>
      <c r="L4" s="4">
        <v>0</v>
      </c>
      <c r="M4" s="4" t="s">
        <v>677</v>
      </c>
      <c r="N4" s="4">
        <v>48350</v>
      </c>
      <c r="O4" s="4">
        <v>49141</v>
      </c>
      <c r="P4" s="4" t="s">
        <v>301</v>
      </c>
      <c r="Q4" s="4" t="s">
        <v>133</v>
      </c>
      <c r="R4" s="4" t="s">
        <v>681</v>
      </c>
      <c r="S4" s="4" t="s">
        <v>681</v>
      </c>
    </row>
    <row r="5" spans="1:19">
      <c r="A5" s="1" t="s">
        <v>283</v>
      </c>
      <c r="B5" s="1" t="s">
        <v>671</v>
      </c>
      <c r="C5" s="1" t="s">
        <v>284</v>
      </c>
      <c r="I5" s="5" t="s">
        <v>1313</v>
      </c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>
      <c r="A6" s="1" t="s">
        <v>285</v>
      </c>
      <c r="B6" s="1" t="s">
        <v>672</v>
      </c>
      <c r="C6" s="1" t="s">
        <v>286</v>
      </c>
      <c r="I6" s="5"/>
      <c r="J6" s="4" t="s">
        <v>680</v>
      </c>
      <c r="K6" s="4">
        <v>2</v>
      </c>
      <c r="L6" s="4">
        <v>3</v>
      </c>
      <c r="M6" s="4" t="s">
        <v>677</v>
      </c>
      <c r="N6" s="4">
        <v>100873</v>
      </c>
      <c r="O6" s="4">
        <v>102537</v>
      </c>
      <c r="P6" s="4" t="s">
        <v>311</v>
      </c>
      <c r="Q6" s="4" t="s">
        <v>682</v>
      </c>
      <c r="R6" s="4" t="s">
        <v>683</v>
      </c>
      <c r="S6" s="4" t="s">
        <v>683</v>
      </c>
    </row>
    <row r="7" spans="1:19">
      <c r="A7" s="1" t="s">
        <v>287</v>
      </c>
      <c r="B7" s="1" t="s">
        <v>671</v>
      </c>
      <c r="C7" s="1" t="s">
        <v>288</v>
      </c>
      <c r="I7" s="5"/>
      <c r="J7" s="4" t="s">
        <v>684</v>
      </c>
      <c r="K7" s="4" t="s">
        <v>684</v>
      </c>
      <c r="L7" s="4" t="s">
        <v>684</v>
      </c>
      <c r="M7" s="4" t="s">
        <v>677</v>
      </c>
      <c r="N7" s="4">
        <v>102575</v>
      </c>
      <c r="O7" s="4">
        <v>102820</v>
      </c>
      <c r="P7" s="4" t="s">
        <v>685</v>
      </c>
      <c r="Q7" s="4" t="s">
        <v>133</v>
      </c>
      <c r="R7" s="4" t="s">
        <v>686</v>
      </c>
      <c r="S7" s="4"/>
    </row>
    <row r="8" spans="1:19">
      <c r="A8" s="1" t="s">
        <v>289</v>
      </c>
      <c r="B8" s="1" t="s">
        <v>671</v>
      </c>
      <c r="C8" s="1" t="s">
        <v>290</v>
      </c>
      <c r="I8" s="5"/>
      <c r="J8" s="4" t="s">
        <v>684</v>
      </c>
      <c r="K8" s="4" t="s">
        <v>684</v>
      </c>
      <c r="L8" s="4" t="s">
        <v>684</v>
      </c>
      <c r="M8" s="4" t="s">
        <v>677</v>
      </c>
      <c r="N8" s="4">
        <v>102997</v>
      </c>
      <c r="O8" s="4">
        <v>103503</v>
      </c>
      <c r="P8" s="4" t="s">
        <v>687</v>
      </c>
      <c r="Q8" s="4" t="s">
        <v>133</v>
      </c>
      <c r="R8" s="4" t="s">
        <v>688</v>
      </c>
      <c r="S8" s="4"/>
    </row>
    <row r="9" spans="1:19">
      <c r="A9" s="1" t="s">
        <v>291</v>
      </c>
      <c r="B9" s="1" t="s">
        <v>671</v>
      </c>
      <c r="C9" s="1" t="s">
        <v>292</v>
      </c>
      <c r="I9" s="5"/>
      <c r="J9" s="4" t="s">
        <v>676</v>
      </c>
      <c r="K9" s="4">
        <v>5</v>
      </c>
      <c r="L9" s="4">
        <v>2</v>
      </c>
      <c r="M9" s="4" t="s">
        <v>677</v>
      </c>
      <c r="N9" s="4">
        <v>103552</v>
      </c>
      <c r="O9" s="4">
        <v>104874</v>
      </c>
      <c r="P9" s="4" t="s">
        <v>689</v>
      </c>
      <c r="Q9" s="4" t="s">
        <v>133</v>
      </c>
      <c r="R9" s="4" t="s">
        <v>690</v>
      </c>
      <c r="S9" s="4" t="s">
        <v>690</v>
      </c>
    </row>
    <row r="10" spans="1:19">
      <c r="A10" s="1" t="s">
        <v>293</v>
      </c>
      <c r="B10" s="1" t="s">
        <v>671</v>
      </c>
      <c r="C10" s="1" t="s">
        <v>294</v>
      </c>
      <c r="I10" s="5" t="s">
        <v>1314</v>
      </c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>
      <c r="A11" s="1" t="s">
        <v>295</v>
      </c>
      <c r="B11" s="1" t="s">
        <v>671</v>
      </c>
      <c r="C11" s="1" t="s">
        <v>296</v>
      </c>
      <c r="I11" s="5"/>
      <c r="J11" s="4" t="s">
        <v>680</v>
      </c>
      <c r="K11" s="4">
        <v>2</v>
      </c>
      <c r="L11" s="4">
        <v>5</v>
      </c>
      <c r="M11" s="4" t="s">
        <v>677</v>
      </c>
      <c r="N11" s="4">
        <v>110694</v>
      </c>
      <c r="O11" s="4">
        <v>112334</v>
      </c>
      <c r="P11" s="4" t="s">
        <v>313</v>
      </c>
      <c r="Q11" s="4" t="s">
        <v>133</v>
      </c>
      <c r="R11" s="4" t="s">
        <v>691</v>
      </c>
      <c r="S11" s="4" t="s">
        <v>691</v>
      </c>
    </row>
    <row r="12" spans="1:19">
      <c r="A12" s="1" t="s">
        <v>297</v>
      </c>
      <c r="B12" s="1" t="s">
        <v>671</v>
      </c>
      <c r="C12" s="1" t="s">
        <v>298</v>
      </c>
      <c r="I12" s="5"/>
      <c r="J12" s="4" t="s">
        <v>684</v>
      </c>
      <c r="K12" s="4" t="s">
        <v>684</v>
      </c>
      <c r="L12" s="4" t="s">
        <v>684</v>
      </c>
      <c r="M12" s="4" t="s">
        <v>677</v>
      </c>
      <c r="N12" s="4">
        <v>112372</v>
      </c>
      <c r="O12" s="4">
        <v>113850</v>
      </c>
      <c r="P12" s="4" t="s">
        <v>692</v>
      </c>
      <c r="Q12" s="4" t="s">
        <v>133</v>
      </c>
      <c r="R12" s="4" t="s">
        <v>693</v>
      </c>
      <c r="S12" s="4"/>
    </row>
    <row r="13" spans="1:19">
      <c r="A13" s="1" t="s">
        <v>299</v>
      </c>
      <c r="B13" s="1" t="s">
        <v>671</v>
      </c>
      <c r="C13" s="1" t="s">
        <v>300</v>
      </c>
      <c r="I13" s="5"/>
      <c r="J13" s="4" t="s">
        <v>684</v>
      </c>
      <c r="K13" s="4" t="s">
        <v>684</v>
      </c>
      <c r="L13" s="4" t="s">
        <v>684</v>
      </c>
      <c r="M13" s="4" t="s">
        <v>677</v>
      </c>
      <c r="N13" s="4">
        <v>113916</v>
      </c>
      <c r="O13" s="4">
        <v>114836</v>
      </c>
      <c r="P13" s="4" t="s">
        <v>694</v>
      </c>
      <c r="Q13" s="4" t="s">
        <v>133</v>
      </c>
      <c r="R13" s="4" t="s">
        <v>695</v>
      </c>
      <c r="S13" s="4"/>
    </row>
    <row r="14" spans="1:19">
      <c r="A14" s="1" t="s">
        <v>301</v>
      </c>
      <c r="B14" s="1" t="s">
        <v>671</v>
      </c>
      <c r="C14" s="1" t="s">
        <v>302</v>
      </c>
      <c r="I14" s="5"/>
      <c r="J14" s="4" t="s">
        <v>676</v>
      </c>
      <c r="K14" s="4">
        <v>4</v>
      </c>
      <c r="L14" s="4">
        <v>2</v>
      </c>
      <c r="M14" s="4" t="s">
        <v>677</v>
      </c>
      <c r="N14" s="4">
        <v>114891</v>
      </c>
      <c r="O14" s="4">
        <v>115928</v>
      </c>
      <c r="P14" s="4" t="s">
        <v>696</v>
      </c>
      <c r="Q14" s="4" t="s">
        <v>133</v>
      </c>
      <c r="R14" s="4" t="s">
        <v>697</v>
      </c>
      <c r="S14" s="4" t="s">
        <v>697</v>
      </c>
    </row>
    <row r="15" spans="1:19">
      <c r="A15" s="1" t="s">
        <v>303</v>
      </c>
      <c r="B15" s="1" t="s">
        <v>672</v>
      </c>
      <c r="C15" s="1" t="s">
        <v>304</v>
      </c>
      <c r="I15" s="5" t="s">
        <v>1315</v>
      </c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>
      <c r="A16" s="1" t="s">
        <v>305</v>
      </c>
      <c r="B16" s="1" t="s">
        <v>672</v>
      </c>
      <c r="C16" s="1" t="s">
        <v>306</v>
      </c>
      <c r="I16" s="5"/>
      <c r="J16" s="4" t="s">
        <v>680</v>
      </c>
      <c r="K16" s="4">
        <v>1</v>
      </c>
      <c r="L16" s="4">
        <v>4</v>
      </c>
      <c r="M16" s="4" t="s">
        <v>677</v>
      </c>
      <c r="N16" s="4">
        <v>178682</v>
      </c>
      <c r="O16" s="4">
        <v>180220</v>
      </c>
      <c r="P16" s="4" t="s">
        <v>285</v>
      </c>
      <c r="Q16" s="4" t="s">
        <v>133</v>
      </c>
      <c r="R16" s="4" t="s">
        <v>698</v>
      </c>
      <c r="S16" s="4" t="s">
        <v>698</v>
      </c>
    </row>
    <row r="17" spans="1:19">
      <c r="A17" s="1" t="s">
        <v>307</v>
      </c>
      <c r="B17" s="1" t="s">
        <v>673</v>
      </c>
      <c r="C17" s="1" t="s">
        <v>308</v>
      </c>
      <c r="I17" s="5"/>
      <c r="J17" s="4" t="s">
        <v>684</v>
      </c>
      <c r="K17" s="4" t="s">
        <v>684</v>
      </c>
      <c r="L17" s="4" t="s">
        <v>684</v>
      </c>
      <c r="M17" s="4" t="s">
        <v>677</v>
      </c>
      <c r="N17" s="4">
        <v>180327</v>
      </c>
      <c r="O17" s="4">
        <v>181877</v>
      </c>
      <c r="P17" s="4" t="s">
        <v>699</v>
      </c>
      <c r="Q17" s="4" t="s">
        <v>682</v>
      </c>
      <c r="R17" s="4" t="s">
        <v>700</v>
      </c>
      <c r="S17" s="4"/>
    </row>
    <row r="18" spans="1:19">
      <c r="A18" s="1" t="s">
        <v>309</v>
      </c>
      <c r="B18" s="1" t="s">
        <v>674</v>
      </c>
      <c r="C18" s="1" t="s">
        <v>310</v>
      </c>
      <c r="I18" s="5"/>
      <c r="J18" s="4" t="s">
        <v>676</v>
      </c>
      <c r="K18" s="4">
        <v>3</v>
      </c>
      <c r="L18" s="4">
        <v>1</v>
      </c>
      <c r="M18" s="4" t="s">
        <v>677</v>
      </c>
      <c r="N18" s="4">
        <v>182180</v>
      </c>
      <c r="O18" s="4">
        <v>182548</v>
      </c>
      <c r="P18" s="1" t="s">
        <v>289</v>
      </c>
      <c r="Q18" s="4" t="s">
        <v>682</v>
      </c>
      <c r="R18" s="4" t="s">
        <v>701</v>
      </c>
      <c r="S18" s="4" t="s">
        <v>701</v>
      </c>
    </row>
    <row r="19" spans="1:19">
      <c r="A19" s="1" t="s">
        <v>311</v>
      </c>
      <c r="B19" s="1" t="s">
        <v>672</v>
      </c>
      <c r="C19" s="1" t="s">
        <v>312</v>
      </c>
      <c r="I19" s="5" t="s">
        <v>1316</v>
      </c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19">
      <c r="A20" s="1" t="s">
        <v>313</v>
      </c>
      <c r="B20" s="1" t="s">
        <v>674</v>
      </c>
      <c r="C20" s="1" t="s">
        <v>314</v>
      </c>
      <c r="I20" s="5"/>
      <c r="J20" s="4" t="s">
        <v>676</v>
      </c>
      <c r="K20" s="4">
        <v>0</v>
      </c>
      <c r="L20" s="4">
        <v>8</v>
      </c>
      <c r="M20" s="4" t="s">
        <v>677</v>
      </c>
      <c r="N20" s="4">
        <v>281370</v>
      </c>
      <c r="O20" s="4">
        <v>282428</v>
      </c>
      <c r="P20" s="4" t="s">
        <v>702</v>
      </c>
      <c r="Q20" s="4" t="s">
        <v>133</v>
      </c>
      <c r="R20" s="4" t="s">
        <v>703</v>
      </c>
      <c r="S20" s="4" t="s">
        <v>703</v>
      </c>
    </row>
    <row r="21" spans="1:19">
      <c r="A21" s="1" t="s">
        <v>148</v>
      </c>
      <c r="B21" s="1" t="s">
        <v>671</v>
      </c>
      <c r="C21" s="1" t="s">
        <v>149</v>
      </c>
      <c r="I21" s="5"/>
      <c r="J21" s="4" t="s">
        <v>676</v>
      </c>
      <c r="K21" s="4">
        <v>1</v>
      </c>
      <c r="L21" s="4">
        <v>0</v>
      </c>
      <c r="M21" s="4" t="s">
        <v>677</v>
      </c>
      <c r="N21" s="4">
        <v>282537</v>
      </c>
      <c r="O21" s="4">
        <v>284474</v>
      </c>
      <c r="P21" s="4" t="s">
        <v>704</v>
      </c>
      <c r="Q21" s="4" t="s">
        <v>133</v>
      </c>
      <c r="R21" s="4" t="s">
        <v>705</v>
      </c>
      <c r="S21" s="4" t="s">
        <v>705</v>
      </c>
    </row>
    <row r="22" spans="1:19">
      <c r="A22" s="1" t="s">
        <v>151</v>
      </c>
      <c r="B22" s="1" t="s">
        <v>671</v>
      </c>
      <c r="C22" s="1" t="s">
        <v>152</v>
      </c>
      <c r="I22" s="5"/>
      <c r="J22" s="4" t="s">
        <v>684</v>
      </c>
      <c r="K22" s="4" t="s">
        <v>684</v>
      </c>
      <c r="L22" s="4" t="s">
        <v>684</v>
      </c>
      <c r="M22" s="4" t="s">
        <v>677</v>
      </c>
      <c r="N22" s="4">
        <v>284589</v>
      </c>
      <c r="O22" s="4">
        <v>286994</v>
      </c>
      <c r="P22" s="4" t="s">
        <v>706</v>
      </c>
      <c r="Q22" s="4" t="s">
        <v>133</v>
      </c>
      <c r="R22" s="4" t="s">
        <v>707</v>
      </c>
      <c r="S22" s="4"/>
    </row>
    <row r="23" spans="1:19">
      <c r="A23" s="1" t="s">
        <v>153</v>
      </c>
      <c r="B23" s="1" t="s">
        <v>671</v>
      </c>
      <c r="C23" s="1" t="s">
        <v>154</v>
      </c>
      <c r="I23" s="5"/>
      <c r="J23" s="4" t="s">
        <v>680</v>
      </c>
      <c r="K23" s="4">
        <v>2</v>
      </c>
      <c r="L23" s="4">
        <v>1</v>
      </c>
      <c r="M23" s="4" t="s">
        <v>677</v>
      </c>
      <c r="N23" s="4">
        <v>287232</v>
      </c>
      <c r="O23" s="4">
        <v>288440</v>
      </c>
      <c r="P23" s="4" t="s">
        <v>299</v>
      </c>
      <c r="Q23" s="4" t="s">
        <v>682</v>
      </c>
      <c r="R23" s="4" t="s">
        <v>708</v>
      </c>
      <c r="S23" s="4" t="s">
        <v>708</v>
      </c>
    </row>
    <row r="24" spans="1:19">
      <c r="A24" s="1" t="s">
        <v>155</v>
      </c>
      <c r="B24" s="1" t="s">
        <v>671</v>
      </c>
      <c r="C24" s="1" t="s">
        <v>156</v>
      </c>
      <c r="I24" s="5"/>
      <c r="J24" s="4" t="s">
        <v>684</v>
      </c>
      <c r="K24" s="4" t="s">
        <v>684</v>
      </c>
      <c r="L24" s="4" t="s">
        <v>684</v>
      </c>
      <c r="M24" s="4" t="s">
        <v>677</v>
      </c>
      <c r="N24" s="4">
        <v>288739</v>
      </c>
      <c r="O24" s="4">
        <v>288966</v>
      </c>
      <c r="P24" s="4" t="s">
        <v>709</v>
      </c>
      <c r="Q24" s="4" t="s">
        <v>133</v>
      </c>
      <c r="R24" s="4" t="s">
        <v>710</v>
      </c>
      <c r="S24" s="4"/>
    </row>
    <row r="25" spans="1:19">
      <c r="A25" s="1" t="s">
        <v>157</v>
      </c>
      <c r="B25" s="1" t="s">
        <v>672</v>
      </c>
      <c r="C25" s="1" t="s">
        <v>158</v>
      </c>
      <c r="I25" s="5"/>
      <c r="J25" s="4" t="s">
        <v>684</v>
      </c>
      <c r="K25" s="4" t="s">
        <v>684</v>
      </c>
      <c r="L25" s="4" t="s">
        <v>684</v>
      </c>
      <c r="M25" s="4" t="s">
        <v>677</v>
      </c>
      <c r="N25" s="4">
        <v>288994</v>
      </c>
      <c r="O25" s="4">
        <v>290388</v>
      </c>
      <c r="P25" s="4" t="s">
        <v>711</v>
      </c>
      <c r="Q25" s="4" t="s">
        <v>682</v>
      </c>
      <c r="R25" s="4" t="s">
        <v>712</v>
      </c>
      <c r="S25" s="4"/>
    </row>
    <row r="26" spans="1:19">
      <c r="A26" s="1" t="s">
        <v>132</v>
      </c>
      <c r="B26" s="1" t="s">
        <v>671</v>
      </c>
      <c r="C26" s="1" t="s">
        <v>134</v>
      </c>
      <c r="I26" s="5"/>
      <c r="J26" s="4" t="s">
        <v>676</v>
      </c>
      <c r="K26" s="4" t="s">
        <v>684</v>
      </c>
      <c r="L26" s="4">
        <v>2</v>
      </c>
      <c r="M26" s="4" t="s">
        <v>677</v>
      </c>
      <c r="N26" s="4">
        <v>290394</v>
      </c>
      <c r="O26" s="4">
        <v>293459</v>
      </c>
      <c r="P26" s="4" t="s">
        <v>713</v>
      </c>
      <c r="Q26" s="4" t="s">
        <v>682</v>
      </c>
      <c r="R26" s="4" t="s">
        <v>714</v>
      </c>
      <c r="S26" s="4" t="s">
        <v>714</v>
      </c>
    </row>
    <row r="27" spans="1:19">
      <c r="A27" s="1" t="s">
        <v>135</v>
      </c>
      <c r="B27" s="1" t="s">
        <v>674</v>
      </c>
      <c r="C27" s="1" t="s">
        <v>136</v>
      </c>
      <c r="I27" s="5" t="s">
        <v>1317</v>
      </c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19">
      <c r="A28" s="1" t="s">
        <v>137</v>
      </c>
      <c r="B28" s="1" t="s">
        <v>672</v>
      </c>
      <c r="C28" s="1" t="s">
        <v>138</v>
      </c>
      <c r="I28" s="5"/>
      <c r="J28" s="4" t="s">
        <v>676</v>
      </c>
      <c r="K28" s="4">
        <v>1</v>
      </c>
      <c r="L28" s="4">
        <v>6</v>
      </c>
      <c r="M28" s="4" t="s">
        <v>715</v>
      </c>
      <c r="N28" s="4">
        <v>55722</v>
      </c>
      <c r="O28" s="4">
        <v>57035</v>
      </c>
      <c r="P28" s="4" t="s">
        <v>716</v>
      </c>
      <c r="Q28" s="4" t="s">
        <v>682</v>
      </c>
      <c r="R28" s="4" t="s">
        <v>717</v>
      </c>
      <c r="S28" s="4" t="s">
        <v>717</v>
      </c>
    </row>
    <row r="29" spans="1:19">
      <c r="A29" s="1" t="s">
        <v>139</v>
      </c>
      <c r="B29" s="1" t="s">
        <v>671</v>
      </c>
      <c r="C29" s="1" t="s">
        <v>140</v>
      </c>
      <c r="I29" s="5"/>
      <c r="J29" s="4" t="s">
        <v>684</v>
      </c>
      <c r="K29" s="4" t="s">
        <v>684</v>
      </c>
      <c r="L29" s="4" t="s">
        <v>684</v>
      </c>
      <c r="M29" s="4" t="s">
        <v>715</v>
      </c>
      <c r="N29" s="4">
        <v>57042</v>
      </c>
      <c r="O29" s="4">
        <v>58052</v>
      </c>
      <c r="P29" s="4" t="s">
        <v>718</v>
      </c>
      <c r="Q29" s="4" t="s">
        <v>682</v>
      </c>
      <c r="R29" s="4" t="s">
        <v>719</v>
      </c>
      <c r="S29" s="4"/>
    </row>
    <row r="30" spans="1:19">
      <c r="A30" s="1" t="s">
        <v>142</v>
      </c>
      <c r="B30" s="1" t="s">
        <v>674</v>
      </c>
      <c r="C30" s="1" t="s">
        <v>143</v>
      </c>
      <c r="I30" s="5"/>
      <c r="J30" s="4" t="s">
        <v>676</v>
      </c>
      <c r="K30" s="4">
        <v>1</v>
      </c>
      <c r="L30" s="4">
        <v>1</v>
      </c>
      <c r="M30" s="4" t="s">
        <v>715</v>
      </c>
      <c r="N30" s="4">
        <v>58053</v>
      </c>
      <c r="O30" s="4">
        <v>59819</v>
      </c>
      <c r="P30" s="4" t="s">
        <v>720</v>
      </c>
      <c r="Q30" s="4" t="s">
        <v>133</v>
      </c>
      <c r="R30" s="4" t="s">
        <v>721</v>
      </c>
      <c r="S30" s="4" t="s">
        <v>721</v>
      </c>
    </row>
    <row r="31" spans="1:19">
      <c r="A31" s="1" t="s">
        <v>144</v>
      </c>
      <c r="B31" s="1" t="s">
        <v>674</v>
      </c>
      <c r="C31" s="1" t="s">
        <v>145</v>
      </c>
      <c r="I31" s="5"/>
      <c r="J31" s="4" t="s">
        <v>722</v>
      </c>
      <c r="K31" s="4">
        <v>0</v>
      </c>
      <c r="L31" s="4">
        <v>0</v>
      </c>
      <c r="M31" s="4" t="s">
        <v>715</v>
      </c>
      <c r="N31" s="4">
        <v>59867</v>
      </c>
      <c r="O31" s="4">
        <v>60403</v>
      </c>
      <c r="P31" s="4" t="s">
        <v>723</v>
      </c>
      <c r="Q31" s="4" t="s">
        <v>133</v>
      </c>
      <c r="R31" s="4" t="s">
        <v>724</v>
      </c>
      <c r="S31" s="4" t="s">
        <v>724</v>
      </c>
    </row>
    <row r="32" spans="1:19">
      <c r="A32" s="1" t="s">
        <v>146</v>
      </c>
      <c r="B32" s="1" t="s">
        <v>671</v>
      </c>
      <c r="C32" s="1" t="s">
        <v>147</v>
      </c>
      <c r="I32" s="5"/>
      <c r="J32" s="4" t="s">
        <v>680</v>
      </c>
      <c r="K32" s="4">
        <v>12</v>
      </c>
      <c r="L32" s="4">
        <v>1</v>
      </c>
      <c r="M32" s="4" t="s">
        <v>715</v>
      </c>
      <c r="N32" s="4">
        <v>60413</v>
      </c>
      <c r="O32" s="4">
        <v>61447</v>
      </c>
      <c r="P32" s="4" t="s">
        <v>374</v>
      </c>
      <c r="Q32" s="4" t="s">
        <v>133</v>
      </c>
      <c r="R32" s="4" t="s">
        <v>725</v>
      </c>
      <c r="S32" s="4" t="s">
        <v>725</v>
      </c>
    </row>
    <row r="33" spans="1:19">
      <c r="A33" s="1" t="s">
        <v>177</v>
      </c>
      <c r="B33" s="1" t="s">
        <v>673</v>
      </c>
      <c r="C33" s="1" t="s">
        <v>178</v>
      </c>
      <c r="I33" s="5" t="s">
        <v>1318</v>
      </c>
      <c r="J33" s="4"/>
      <c r="K33" s="4"/>
      <c r="L33" s="4"/>
      <c r="M33" s="4"/>
      <c r="N33" s="4"/>
      <c r="O33" s="4"/>
      <c r="P33" s="4"/>
      <c r="Q33" s="4"/>
      <c r="R33" s="4"/>
      <c r="S33" s="4"/>
    </row>
    <row r="34" spans="1:19">
      <c r="A34" s="1" t="s">
        <v>179</v>
      </c>
      <c r="B34" s="1" t="s">
        <v>672</v>
      </c>
      <c r="C34" s="1" t="s">
        <v>180</v>
      </c>
      <c r="I34" s="5"/>
      <c r="J34" s="4" t="s">
        <v>680</v>
      </c>
      <c r="K34" s="4">
        <v>0</v>
      </c>
      <c r="L34" s="4">
        <v>12</v>
      </c>
      <c r="M34" s="4" t="s">
        <v>715</v>
      </c>
      <c r="N34" s="4">
        <v>79260</v>
      </c>
      <c r="O34" s="4">
        <v>80465</v>
      </c>
      <c r="P34" s="4" t="s">
        <v>376</v>
      </c>
      <c r="Q34" s="4" t="s">
        <v>682</v>
      </c>
      <c r="R34" s="4" t="s">
        <v>726</v>
      </c>
      <c r="S34" s="4" t="s">
        <v>726</v>
      </c>
    </row>
    <row r="35" spans="1:19">
      <c r="A35" s="1" t="s">
        <v>181</v>
      </c>
      <c r="B35" s="1" t="s">
        <v>672</v>
      </c>
      <c r="C35" s="1" t="s">
        <v>182</v>
      </c>
      <c r="I35" s="5"/>
      <c r="J35" s="4" t="s">
        <v>680</v>
      </c>
      <c r="K35" s="4">
        <v>0</v>
      </c>
      <c r="L35" s="4">
        <v>0</v>
      </c>
      <c r="M35" s="4" t="s">
        <v>715</v>
      </c>
      <c r="N35" s="4">
        <v>80574</v>
      </c>
      <c r="O35" s="4">
        <v>81494</v>
      </c>
      <c r="P35" s="4" t="s">
        <v>378</v>
      </c>
      <c r="Q35" s="4" t="s">
        <v>133</v>
      </c>
      <c r="R35" s="4" t="s">
        <v>727</v>
      </c>
      <c r="S35" s="4" t="s">
        <v>727</v>
      </c>
    </row>
    <row r="36" spans="1:19">
      <c r="A36" s="1" t="s">
        <v>183</v>
      </c>
      <c r="B36" s="1" t="s">
        <v>672</v>
      </c>
      <c r="C36" s="1" t="s">
        <v>184</v>
      </c>
      <c r="I36" s="5"/>
      <c r="J36" s="4" t="s">
        <v>676</v>
      </c>
      <c r="K36" s="4">
        <v>1</v>
      </c>
      <c r="L36" s="4">
        <v>0</v>
      </c>
      <c r="M36" s="4" t="s">
        <v>715</v>
      </c>
      <c r="N36" s="4">
        <v>81535</v>
      </c>
      <c r="O36" s="4">
        <v>82710</v>
      </c>
      <c r="P36" s="4" t="s">
        <v>728</v>
      </c>
      <c r="Q36" s="4" t="s">
        <v>133</v>
      </c>
      <c r="R36" s="4" t="s">
        <v>729</v>
      </c>
      <c r="S36" s="4" t="s">
        <v>729</v>
      </c>
    </row>
    <row r="37" spans="1:19">
      <c r="A37" s="1" t="s">
        <v>185</v>
      </c>
      <c r="B37" s="1" t="s">
        <v>674</v>
      </c>
      <c r="C37" s="1" t="s">
        <v>186</v>
      </c>
      <c r="I37" s="5"/>
      <c r="J37" s="4" t="s">
        <v>722</v>
      </c>
      <c r="K37" s="4">
        <v>0</v>
      </c>
      <c r="L37" s="4">
        <v>0</v>
      </c>
      <c r="M37" s="4" t="s">
        <v>715</v>
      </c>
      <c r="N37" s="4">
        <v>82754</v>
      </c>
      <c r="O37" s="4">
        <v>83158</v>
      </c>
      <c r="P37" s="4" t="s">
        <v>730</v>
      </c>
      <c r="Q37" s="4" t="s">
        <v>133</v>
      </c>
      <c r="R37" s="4" t="s">
        <v>731</v>
      </c>
      <c r="S37" s="4" t="s">
        <v>731</v>
      </c>
    </row>
    <row r="38" spans="1:19">
      <c r="A38" s="1" t="s">
        <v>187</v>
      </c>
      <c r="B38" s="1" t="s">
        <v>672</v>
      </c>
      <c r="C38" s="1" t="s">
        <v>188</v>
      </c>
      <c r="I38" s="5"/>
      <c r="J38" s="4" t="s">
        <v>680</v>
      </c>
      <c r="K38" s="4">
        <v>26</v>
      </c>
      <c r="L38" s="4">
        <v>1</v>
      </c>
      <c r="M38" s="4" t="s">
        <v>715</v>
      </c>
      <c r="N38" s="4">
        <v>83504</v>
      </c>
      <c r="O38" s="4">
        <v>84688</v>
      </c>
      <c r="P38" s="4" t="s">
        <v>380</v>
      </c>
      <c r="Q38" s="4" t="s">
        <v>133</v>
      </c>
      <c r="R38" s="4" t="s">
        <v>732</v>
      </c>
      <c r="S38" s="4" t="s">
        <v>732</v>
      </c>
    </row>
    <row r="39" spans="1:19">
      <c r="A39" s="1" t="s">
        <v>189</v>
      </c>
      <c r="B39" s="1" t="s">
        <v>671</v>
      </c>
      <c r="C39" s="1" t="s">
        <v>190</v>
      </c>
      <c r="I39" s="5" t="s">
        <v>1319</v>
      </c>
      <c r="J39" s="4"/>
      <c r="K39" s="4"/>
      <c r="L39" s="4"/>
      <c r="M39" s="4"/>
      <c r="N39" s="4"/>
      <c r="O39" s="4"/>
      <c r="P39" s="4"/>
      <c r="Q39" s="4"/>
      <c r="R39" s="4"/>
      <c r="S39" s="4"/>
    </row>
    <row r="40" spans="1:19">
      <c r="A40" s="1" t="s">
        <v>642</v>
      </c>
      <c r="B40" s="1" t="s">
        <v>672</v>
      </c>
      <c r="C40" s="1" t="s">
        <v>643</v>
      </c>
      <c r="I40" s="5"/>
      <c r="J40" s="4" t="s">
        <v>680</v>
      </c>
      <c r="K40" s="4">
        <v>0</v>
      </c>
      <c r="L40" s="4">
        <v>4</v>
      </c>
      <c r="M40" s="4" t="s">
        <v>733</v>
      </c>
      <c r="N40" s="4">
        <v>59492</v>
      </c>
      <c r="O40" s="4">
        <v>60652</v>
      </c>
      <c r="P40" s="4" t="s">
        <v>448</v>
      </c>
      <c r="Q40" s="4" t="s">
        <v>682</v>
      </c>
      <c r="R40" s="4" t="s">
        <v>734</v>
      </c>
      <c r="S40" s="4" t="s">
        <v>734</v>
      </c>
    </row>
    <row r="41" spans="1:19">
      <c r="A41" s="1" t="s">
        <v>159</v>
      </c>
      <c r="B41" s="1" t="s">
        <v>671</v>
      </c>
      <c r="C41" s="1" t="s">
        <v>160</v>
      </c>
      <c r="I41" s="5"/>
      <c r="J41" s="4" t="s">
        <v>676</v>
      </c>
      <c r="K41" s="4">
        <v>4</v>
      </c>
      <c r="L41" s="4">
        <v>0</v>
      </c>
      <c r="M41" s="4" t="s">
        <v>733</v>
      </c>
      <c r="N41" s="4">
        <v>60687</v>
      </c>
      <c r="O41" s="4">
        <v>62054</v>
      </c>
      <c r="P41" s="4" t="s">
        <v>735</v>
      </c>
      <c r="Q41" s="4" t="s">
        <v>682</v>
      </c>
      <c r="R41" s="4" t="s">
        <v>736</v>
      </c>
      <c r="S41" s="4" t="s">
        <v>736</v>
      </c>
    </row>
    <row r="42" spans="1:19">
      <c r="A42" s="1" t="s">
        <v>161</v>
      </c>
      <c r="B42" s="1" t="s">
        <v>672</v>
      </c>
      <c r="C42" s="1" t="s">
        <v>162</v>
      </c>
      <c r="I42" s="5" t="s">
        <v>1320</v>
      </c>
      <c r="J42" s="4"/>
      <c r="K42" s="4"/>
      <c r="L42" s="4"/>
      <c r="M42" s="4"/>
      <c r="N42" s="4"/>
      <c r="O42" s="4"/>
      <c r="P42" s="4"/>
      <c r="Q42" s="4"/>
      <c r="R42" s="4"/>
      <c r="S42" s="4"/>
    </row>
    <row r="43" spans="1:19">
      <c r="A43" s="1" t="s">
        <v>163</v>
      </c>
      <c r="B43" s="1" t="s">
        <v>671</v>
      </c>
      <c r="C43" s="1" t="s">
        <v>164</v>
      </c>
      <c r="I43" s="5"/>
      <c r="J43" s="4" t="s">
        <v>680</v>
      </c>
      <c r="K43" s="4">
        <v>1</v>
      </c>
      <c r="L43" s="4">
        <v>15</v>
      </c>
      <c r="M43" s="4" t="s">
        <v>733</v>
      </c>
      <c r="N43" s="4">
        <v>116919</v>
      </c>
      <c r="O43" s="4">
        <v>119189</v>
      </c>
      <c r="P43" s="4" t="s">
        <v>434</v>
      </c>
      <c r="Q43" s="4" t="s">
        <v>133</v>
      </c>
      <c r="R43" s="4" t="s">
        <v>737</v>
      </c>
      <c r="S43" s="4" t="s">
        <v>737</v>
      </c>
    </row>
    <row r="44" spans="1:19">
      <c r="A44" s="1" t="s">
        <v>644</v>
      </c>
      <c r="B44" s="1" t="s">
        <v>671</v>
      </c>
      <c r="C44" s="1" t="s">
        <v>645</v>
      </c>
      <c r="I44" s="5"/>
      <c r="J44" s="4" t="s">
        <v>684</v>
      </c>
      <c r="K44" s="4" t="s">
        <v>684</v>
      </c>
      <c r="L44" s="4" t="s">
        <v>684</v>
      </c>
      <c r="M44" s="4" t="s">
        <v>733</v>
      </c>
      <c r="N44" s="4">
        <v>119203</v>
      </c>
      <c r="O44" s="4">
        <v>119859</v>
      </c>
      <c r="P44" s="4" t="s">
        <v>738</v>
      </c>
      <c r="Q44" s="4" t="s">
        <v>133</v>
      </c>
      <c r="R44" s="4" t="s">
        <v>739</v>
      </c>
      <c r="S44" s="4"/>
    </row>
    <row r="45" spans="1:19">
      <c r="A45" s="1" t="s">
        <v>165</v>
      </c>
      <c r="B45" s="1" t="s">
        <v>672</v>
      </c>
      <c r="C45" s="1" t="s">
        <v>166</v>
      </c>
      <c r="I45" s="5"/>
      <c r="J45" s="4" t="s">
        <v>680</v>
      </c>
      <c r="K45" s="4">
        <v>0</v>
      </c>
      <c r="L45" s="4">
        <v>1</v>
      </c>
      <c r="M45" s="4" t="s">
        <v>733</v>
      </c>
      <c r="N45" s="4">
        <v>119965</v>
      </c>
      <c r="O45" s="4">
        <v>121428</v>
      </c>
      <c r="P45" s="4" t="s">
        <v>436</v>
      </c>
      <c r="Q45" s="4" t="s">
        <v>133</v>
      </c>
      <c r="R45" s="4" t="s">
        <v>740</v>
      </c>
      <c r="S45" s="4" t="s">
        <v>740</v>
      </c>
    </row>
    <row r="46" spans="1:19">
      <c r="A46" s="1" t="s">
        <v>167</v>
      </c>
      <c r="B46" s="1" t="s">
        <v>672</v>
      </c>
      <c r="C46" s="1" t="s">
        <v>168</v>
      </c>
      <c r="I46" s="5"/>
      <c r="J46" s="4" t="s">
        <v>680</v>
      </c>
      <c r="K46" s="4">
        <v>0</v>
      </c>
      <c r="L46" s="4">
        <v>0</v>
      </c>
      <c r="M46" s="4" t="s">
        <v>733</v>
      </c>
      <c r="N46" s="4">
        <v>121425</v>
      </c>
      <c r="O46" s="4">
        <v>122789</v>
      </c>
      <c r="P46" s="4" t="s">
        <v>438</v>
      </c>
      <c r="Q46" s="4" t="s">
        <v>133</v>
      </c>
      <c r="R46" s="4" t="s">
        <v>741</v>
      </c>
      <c r="S46" s="4" t="s">
        <v>741</v>
      </c>
    </row>
    <row r="47" spans="1:19">
      <c r="A47" s="1" t="s">
        <v>169</v>
      </c>
      <c r="B47" s="1" t="s">
        <v>671</v>
      </c>
      <c r="C47" s="1" t="s">
        <v>170</v>
      </c>
      <c r="I47" s="5"/>
      <c r="J47" s="4" t="s">
        <v>680</v>
      </c>
      <c r="K47" s="4">
        <v>2</v>
      </c>
      <c r="L47" s="4">
        <v>0</v>
      </c>
      <c r="M47" s="4" t="s">
        <v>733</v>
      </c>
      <c r="N47" s="4">
        <v>122800</v>
      </c>
      <c r="O47" s="4">
        <v>124470</v>
      </c>
      <c r="P47" s="4" t="s">
        <v>440</v>
      </c>
      <c r="Q47" s="4" t="s">
        <v>133</v>
      </c>
      <c r="R47" s="4" t="s">
        <v>742</v>
      </c>
      <c r="S47" s="4" t="s">
        <v>742</v>
      </c>
    </row>
    <row r="48" spans="1:19">
      <c r="A48" s="1" t="s">
        <v>171</v>
      </c>
      <c r="B48" s="1" t="s">
        <v>671</v>
      </c>
      <c r="C48" s="1" t="s">
        <v>172</v>
      </c>
      <c r="I48" s="5"/>
      <c r="J48" s="4" t="s">
        <v>684</v>
      </c>
      <c r="K48" s="4" t="s">
        <v>684</v>
      </c>
      <c r="L48" s="4" t="s">
        <v>684</v>
      </c>
      <c r="M48" s="4" t="s">
        <v>733</v>
      </c>
      <c r="N48" s="4">
        <v>124557</v>
      </c>
      <c r="O48" s="4">
        <v>125519</v>
      </c>
      <c r="P48" s="4" t="s">
        <v>743</v>
      </c>
      <c r="Q48" s="4" t="s">
        <v>133</v>
      </c>
      <c r="R48" s="4" t="s">
        <v>744</v>
      </c>
      <c r="S48" s="4"/>
    </row>
    <row r="49" spans="1:19">
      <c r="A49" s="1" t="s">
        <v>650</v>
      </c>
      <c r="B49" s="1" t="s">
        <v>671</v>
      </c>
      <c r="C49" s="1" t="s">
        <v>651</v>
      </c>
      <c r="I49" s="5"/>
      <c r="J49" s="4" t="s">
        <v>684</v>
      </c>
      <c r="K49" s="4" t="s">
        <v>684</v>
      </c>
      <c r="L49" s="4" t="s">
        <v>684</v>
      </c>
      <c r="M49" s="4" t="s">
        <v>733</v>
      </c>
      <c r="N49" s="4">
        <v>125573</v>
      </c>
      <c r="O49" s="4">
        <v>127093</v>
      </c>
      <c r="P49" s="4" t="s">
        <v>745</v>
      </c>
      <c r="Q49" s="4" t="s">
        <v>133</v>
      </c>
      <c r="R49" s="4" t="s">
        <v>746</v>
      </c>
      <c r="S49" s="4"/>
    </row>
    <row r="50" spans="1:19">
      <c r="A50" s="1" t="s">
        <v>173</v>
      </c>
      <c r="B50" s="1" t="s">
        <v>672</v>
      </c>
      <c r="C50" s="1" t="s">
        <v>174</v>
      </c>
      <c r="I50" s="5"/>
      <c r="J50" s="4" t="s">
        <v>676</v>
      </c>
      <c r="K50" s="4" t="s">
        <v>684</v>
      </c>
      <c r="L50" s="4">
        <v>2</v>
      </c>
      <c r="M50" s="4" t="s">
        <v>733</v>
      </c>
      <c r="N50" s="4">
        <v>127119</v>
      </c>
      <c r="O50" s="4">
        <v>130424</v>
      </c>
      <c r="P50" s="4" t="s">
        <v>747</v>
      </c>
      <c r="Q50" s="4" t="s">
        <v>133</v>
      </c>
      <c r="R50" s="4" t="s">
        <v>748</v>
      </c>
      <c r="S50" s="4" t="s">
        <v>748</v>
      </c>
    </row>
    <row r="51" spans="1:19">
      <c r="A51" s="1" t="s">
        <v>175</v>
      </c>
      <c r="B51" s="1" t="s">
        <v>671</v>
      </c>
      <c r="C51" s="1" t="s">
        <v>176</v>
      </c>
      <c r="I51" s="5" t="s">
        <v>1321</v>
      </c>
      <c r="J51" s="4"/>
      <c r="K51" s="4"/>
      <c r="L51" s="4"/>
      <c r="M51" s="4"/>
      <c r="N51" s="4"/>
      <c r="O51" s="4"/>
      <c r="P51" s="4"/>
      <c r="Q51" s="4"/>
      <c r="R51" s="4"/>
      <c r="S51" s="4"/>
    </row>
    <row r="52" spans="1:19">
      <c r="A52" s="1" t="s">
        <v>197</v>
      </c>
      <c r="B52" s="1" t="s">
        <v>672</v>
      </c>
      <c r="C52" s="1" t="s">
        <v>198</v>
      </c>
      <c r="I52" s="5"/>
      <c r="J52" s="4" t="s">
        <v>676</v>
      </c>
      <c r="K52" s="4">
        <v>0</v>
      </c>
      <c r="L52" s="4">
        <v>19</v>
      </c>
      <c r="M52" s="4" t="s">
        <v>749</v>
      </c>
      <c r="N52" s="4">
        <v>106079</v>
      </c>
      <c r="O52" s="4">
        <v>107461</v>
      </c>
      <c r="P52" s="4" t="s">
        <v>750</v>
      </c>
      <c r="Q52" s="4" t="s">
        <v>682</v>
      </c>
      <c r="R52" s="4" t="s">
        <v>751</v>
      </c>
      <c r="S52" s="4" t="s">
        <v>751</v>
      </c>
    </row>
    <row r="53" spans="1:19">
      <c r="A53" s="1" t="s">
        <v>199</v>
      </c>
      <c r="B53" s="1" t="s">
        <v>673</v>
      </c>
      <c r="C53" s="1" t="s">
        <v>200</v>
      </c>
      <c r="I53" s="5"/>
      <c r="J53" s="4" t="s">
        <v>676</v>
      </c>
      <c r="K53" s="4">
        <v>1</v>
      </c>
      <c r="L53" s="4">
        <v>0</v>
      </c>
      <c r="M53" s="4" t="s">
        <v>749</v>
      </c>
      <c r="N53" s="4">
        <v>107546</v>
      </c>
      <c r="O53" s="4">
        <v>109441</v>
      </c>
      <c r="P53" s="4" t="s">
        <v>752</v>
      </c>
      <c r="Q53" s="4" t="s">
        <v>682</v>
      </c>
      <c r="R53" s="4" t="s">
        <v>753</v>
      </c>
      <c r="S53" s="4" t="s">
        <v>753</v>
      </c>
    </row>
    <row r="54" spans="1:19">
      <c r="A54" s="1" t="s">
        <v>201</v>
      </c>
      <c r="B54" s="1" t="s">
        <v>671</v>
      </c>
      <c r="C54" s="1" t="s">
        <v>202</v>
      </c>
      <c r="I54" s="5"/>
      <c r="J54" s="4" t="s">
        <v>684</v>
      </c>
      <c r="K54" s="4" t="s">
        <v>684</v>
      </c>
      <c r="L54" s="4" t="s">
        <v>684</v>
      </c>
      <c r="M54" s="4" t="s">
        <v>749</v>
      </c>
      <c r="N54" s="4">
        <v>109560</v>
      </c>
      <c r="O54" s="4">
        <v>110027</v>
      </c>
      <c r="P54" s="4" t="s">
        <v>754</v>
      </c>
      <c r="Q54" s="4" t="s">
        <v>682</v>
      </c>
      <c r="R54" s="4" t="s">
        <v>755</v>
      </c>
      <c r="S54" s="4"/>
    </row>
    <row r="55" spans="1:19">
      <c r="A55" s="1" t="s">
        <v>191</v>
      </c>
      <c r="B55" s="1" t="s">
        <v>671</v>
      </c>
      <c r="C55" s="1" t="s">
        <v>192</v>
      </c>
      <c r="I55" s="5"/>
      <c r="J55" s="4" t="s">
        <v>680</v>
      </c>
      <c r="K55" s="4">
        <v>0</v>
      </c>
      <c r="L55" s="4">
        <v>1</v>
      </c>
      <c r="M55" s="4" t="s">
        <v>749</v>
      </c>
      <c r="N55" s="4">
        <v>110211</v>
      </c>
      <c r="O55" s="4">
        <v>111317</v>
      </c>
      <c r="P55" s="4" t="s">
        <v>640</v>
      </c>
      <c r="Q55" s="4" t="s">
        <v>133</v>
      </c>
      <c r="R55" s="4" t="s">
        <v>756</v>
      </c>
      <c r="S55" s="4" t="s">
        <v>756</v>
      </c>
    </row>
    <row r="56" spans="1:19">
      <c r="A56" s="1" t="s">
        <v>193</v>
      </c>
      <c r="B56" s="1" t="s">
        <v>671</v>
      </c>
      <c r="C56" s="1" t="s">
        <v>194</v>
      </c>
      <c r="I56" s="5"/>
      <c r="J56" s="4" t="s">
        <v>676</v>
      </c>
      <c r="K56" s="4">
        <v>13</v>
      </c>
      <c r="L56" s="4">
        <v>0</v>
      </c>
      <c r="M56" s="4" t="s">
        <v>749</v>
      </c>
      <c r="N56" s="4">
        <v>111404</v>
      </c>
      <c r="O56" s="4">
        <v>113938</v>
      </c>
      <c r="P56" s="4" t="s">
        <v>757</v>
      </c>
      <c r="Q56" s="4" t="s">
        <v>133</v>
      </c>
      <c r="R56" s="4" t="s">
        <v>758</v>
      </c>
      <c r="S56" s="4" t="s">
        <v>758</v>
      </c>
    </row>
    <row r="57" spans="1:19">
      <c r="A57" s="1" t="s">
        <v>195</v>
      </c>
      <c r="B57" s="1" t="s">
        <v>671</v>
      </c>
      <c r="C57" s="1" t="s">
        <v>196</v>
      </c>
      <c r="I57" s="5" t="s">
        <v>1322</v>
      </c>
      <c r="J57" s="4"/>
      <c r="K57" s="4"/>
      <c r="L57" s="4"/>
      <c r="M57" s="4"/>
      <c r="N57" s="4"/>
      <c r="O57" s="4"/>
      <c r="P57" s="4"/>
      <c r="Q57" s="4"/>
      <c r="R57" s="4"/>
      <c r="S57" s="4"/>
    </row>
    <row r="58" spans="1:19">
      <c r="A58" s="1" t="s">
        <v>211</v>
      </c>
      <c r="B58" s="1" t="s">
        <v>672</v>
      </c>
      <c r="C58" s="1" t="s">
        <v>212</v>
      </c>
      <c r="I58" s="5"/>
      <c r="J58" s="4" t="s">
        <v>676</v>
      </c>
      <c r="K58" s="4">
        <v>2</v>
      </c>
      <c r="L58" s="4">
        <v>3</v>
      </c>
      <c r="M58" s="4" t="s">
        <v>759</v>
      </c>
      <c r="N58" s="4">
        <v>33894</v>
      </c>
      <c r="O58" s="4">
        <v>36599</v>
      </c>
      <c r="P58" s="4" t="s">
        <v>760</v>
      </c>
      <c r="Q58" s="4" t="s">
        <v>682</v>
      </c>
      <c r="R58" s="4" t="s">
        <v>761</v>
      </c>
      <c r="S58" s="4" t="s">
        <v>761</v>
      </c>
    </row>
    <row r="59" spans="1:19">
      <c r="A59" s="1" t="s">
        <v>213</v>
      </c>
      <c r="B59" s="1" t="s">
        <v>671</v>
      </c>
      <c r="C59" s="1" t="s">
        <v>214</v>
      </c>
      <c r="I59" s="5"/>
      <c r="J59" s="4" t="s">
        <v>684</v>
      </c>
      <c r="K59" s="4" t="s">
        <v>684</v>
      </c>
      <c r="L59" s="4" t="s">
        <v>684</v>
      </c>
      <c r="M59" s="4" t="s">
        <v>759</v>
      </c>
      <c r="N59" s="4">
        <v>36592</v>
      </c>
      <c r="O59" s="4">
        <v>37392</v>
      </c>
      <c r="P59" s="4" t="s">
        <v>762</v>
      </c>
      <c r="Q59" s="4" t="s">
        <v>133</v>
      </c>
      <c r="R59" s="4" t="s">
        <v>763</v>
      </c>
      <c r="S59" s="4"/>
    </row>
    <row r="60" spans="1:19">
      <c r="A60" s="1" t="s">
        <v>215</v>
      </c>
      <c r="B60" s="1" t="s">
        <v>671</v>
      </c>
      <c r="C60" s="1" t="s">
        <v>216</v>
      </c>
      <c r="I60" s="5"/>
      <c r="J60" s="4" t="s">
        <v>684</v>
      </c>
      <c r="K60" s="4" t="s">
        <v>684</v>
      </c>
      <c r="L60" s="4" t="s">
        <v>684</v>
      </c>
      <c r="M60" s="4" t="s">
        <v>759</v>
      </c>
      <c r="N60" s="4">
        <v>37367</v>
      </c>
      <c r="O60" s="4">
        <v>38095</v>
      </c>
      <c r="P60" s="4" t="s">
        <v>764</v>
      </c>
      <c r="Q60" s="4" t="s">
        <v>133</v>
      </c>
      <c r="R60" s="4" t="s">
        <v>765</v>
      </c>
      <c r="S60" s="4"/>
    </row>
    <row r="61" spans="1:19">
      <c r="A61" s="1" t="s">
        <v>203</v>
      </c>
      <c r="B61" s="1" t="s">
        <v>671</v>
      </c>
      <c r="C61" s="1" t="s">
        <v>204</v>
      </c>
      <c r="I61" s="5"/>
      <c r="J61" s="4" t="s">
        <v>676</v>
      </c>
      <c r="K61" s="4">
        <v>2</v>
      </c>
      <c r="L61" s="4">
        <v>2</v>
      </c>
      <c r="M61" s="4" t="s">
        <v>759</v>
      </c>
      <c r="N61" s="4">
        <v>38144</v>
      </c>
      <c r="O61" s="4">
        <v>39148</v>
      </c>
      <c r="P61" s="4" t="s">
        <v>1384</v>
      </c>
      <c r="Q61" s="4" t="s">
        <v>682</v>
      </c>
      <c r="R61" s="4" t="s">
        <v>766</v>
      </c>
      <c r="S61" s="4" t="s">
        <v>766</v>
      </c>
    </row>
    <row r="62" spans="1:19">
      <c r="A62" s="1" t="s">
        <v>205</v>
      </c>
      <c r="B62" s="1" t="s">
        <v>671</v>
      </c>
      <c r="C62" s="1" t="s">
        <v>206</v>
      </c>
      <c r="I62" s="5"/>
      <c r="J62" s="4" t="s">
        <v>684</v>
      </c>
      <c r="K62" s="4" t="s">
        <v>684</v>
      </c>
      <c r="L62" s="4" t="s">
        <v>684</v>
      </c>
      <c r="M62" s="4" t="s">
        <v>759</v>
      </c>
      <c r="N62" s="4">
        <v>39169</v>
      </c>
      <c r="O62" s="4">
        <v>39603</v>
      </c>
      <c r="P62" s="4" t="s">
        <v>767</v>
      </c>
      <c r="Q62" s="4" t="s">
        <v>682</v>
      </c>
      <c r="R62" s="4" t="s">
        <v>768</v>
      </c>
      <c r="S62" s="4"/>
    </row>
    <row r="63" spans="1:19">
      <c r="A63" s="1" t="s">
        <v>207</v>
      </c>
      <c r="B63" s="1" t="s">
        <v>673</v>
      </c>
      <c r="C63" s="1" t="s">
        <v>208</v>
      </c>
      <c r="I63" s="5"/>
      <c r="J63" s="4" t="s">
        <v>684</v>
      </c>
      <c r="K63" s="4" t="s">
        <v>684</v>
      </c>
      <c r="L63" s="4" t="s">
        <v>684</v>
      </c>
      <c r="M63" s="4" t="s">
        <v>759</v>
      </c>
      <c r="N63" s="4">
        <v>39775</v>
      </c>
      <c r="O63" s="4">
        <v>40341</v>
      </c>
      <c r="P63" s="4" t="s">
        <v>769</v>
      </c>
      <c r="Q63" s="4" t="s">
        <v>682</v>
      </c>
      <c r="R63" s="4" t="s">
        <v>770</v>
      </c>
      <c r="S63" s="4"/>
    </row>
    <row r="64" spans="1:19">
      <c r="A64" s="1" t="s">
        <v>209</v>
      </c>
      <c r="B64" s="1" t="s">
        <v>674</v>
      </c>
      <c r="C64" s="1" t="s">
        <v>210</v>
      </c>
      <c r="I64" s="5"/>
      <c r="J64" s="4" t="s">
        <v>680</v>
      </c>
      <c r="K64" s="4">
        <v>0</v>
      </c>
      <c r="L64" s="4">
        <v>2</v>
      </c>
      <c r="M64" s="4" t="s">
        <v>759</v>
      </c>
      <c r="N64" s="4">
        <v>40653</v>
      </c>
      <c r="O64" s="4">
        <v>41684</v>
      </c>
      <c r="P64" s="4" t="s">
        <v>570</v>
      </c>
      <c r="Q64" s="4" t="s">
        <v>682</v>
      </c>
      <c r="R64" s="4" t="s">
        <v>771</v>
      </c>
      <c r="S64" s="4" t="s">
        <v>771</v>
      </c>
    </row>
    <row r="65" spans="1:19">
      <c r="A65" s="1" t="s">
        <v>225</v>
      </c>
      <c r="B65" s="1" t="s">
        <v>671</v>
      </c>
      <c r="C65" s="1" t="s">
        <v>226</v>
      </c>
      <c r="I65" s="5"/>
      <c r="J65" s="4" t="s">
        <v>680</v>
      </c>
      <c r="K65" s="4">
        <v>0</v>
      </c>
      <c r="L65" s="4">
        <v>0</v>
      </c>
      <c r="M65" s="4" t="s">
        <v>759</v>
      </c>
      <c r="N65" s="4">
        <v>41747</v>
      </c>
      <c r="O65" s="4">
        <v>43717</v>
      </c>
      <c r="P65" s="4" t="s">
        <v>572</v>
      </c>
      <c r="Q65" s="4" t="s">
        <v>682</v>
      </c>
      <c r="R65" s="4" t="s">
        <v>772</v>
      </c>
      <c r="S65" s="4" t="s">
        <v>772</v>
      </c>
    </row>
    <row r="66" spans="1:19">
      <c r="A66" s="1" t="s">
        <v>227</v>
      </c>
      <c r="B66" s="1" t="s">
        <v>672</v>
      </c>
      <c r="C66" s="1" t="s">
        <v>228</v>
      </c>
      <c r="I66" s="5"/>
      <c r="J66" s="4" t="s">
        <v>680</v>
      </c>
      <c r="K66" s="4">
        <v>15</v>
      </c>
      <c r="L66" s="4">
        <v>0</v>
      </c>
      <c r="M66" s="4" t="s">
        <v>759</v>
      </c>
      <c r="N66" s="4">
        <v>43778</v>
      </c>
      <c r="O66" s="4">
        <v>45319</v>
      </c>
      <c r="P66" s="4" t="s">
        <v>574</v>
      </c>
      <c r="Q66" s="4" t="s">
        <v>682</v>
      </c>
      <c r="R66" s="4" t="s">
        <v>773</v>
      </c>
      <c r="S66" s="4" t="s">
        <v>773</v>
      </c>
    </row>
    <row r="67" spans="1:19">
      <c r="A67" s="1" t="s">
        <v>658</v>
      </c>
      <c r="B67" s="1" t="s">
        <v>671</v>
      </c>
      <c r="C67" s="1" t="s">
        <v>150</v>
      </c>
      <c r="I67" s="5" t="s">
        <v>1323</v>
      </c>
      <c r="J67" s="4"/>
      <c r="K67" s="4"/>
      <c r="L67" s="4"/>
      <c r="M67" s="4"/>
      <c r="N67" s="4"/>
      <c r="O67" s="4"/>
      <c r="P67" s="4"/>
      <c r="Q67" s="4"/>
      <c r="R67" s="4"/>
      <c r="S67" s="4"/>
    </row>
    <row r="68" spans="1:19">
      <c r="A68" s="1" t="s">
        <v>217</v>
      </c>
      <c r="B68" s="1" t="s">
        <v>672</v>
      </c>
      <c r="C68" s="1" t="s">
        <v>218</v>
      </c>
      <c r="I68" s="5"/>
      <c r="J68" s="4" t="s">
        <v>676</v>
      </c>
      <c r="K68" s="4">
        <v>0</v>
      </c>
      <c r="L68" s="4">
        <v>15</v>
      </c>
      <c r="M68" s="4" t="s">
        <v>759</v>
      </c>
      <c r="N68" s="4">
        <v>59990</v>
      </c>
      <c r="O68" s="4">
        <v>61282</v>
      </c>
      <c r="P68" s="4" t="s">
        <v>774</v>
      </c>
      <c r="Q68" s="4" t="s">
        <v>133</v>
      </c>
      <c r="R68" s="4" t="s">
        <v>775</v>
      </c>
      <c r="S68" s="4" t="s">
        <v>775</v>
      </c>
    </row>
    <row r="69" spans="1:19">
      <c r="A69" s="1" t="s">
        <v>219</v>
      </c>
      <c r="B69" s="1" t="s">
        <v>672</v>
      </c>
      <c r="C69" s="1" t="s">
        <v>220</v>
      </c>
      <c r="I69" s="5"/>
      <c r="J69" s="4" t="s">
        <v>680</v>
      </c>
      <c r="K69" s="4">
        <v>1</v>
      </c>
      <c r="L69" s="4">
        <v>0</v>
      </c>
      <c r="M69" s="4" t="s">
        <v>759</v>
      </c>
      <c r="N69" s="4">
        <v>61275</v>
      </c>
      <c r="O69" s="4">
        <v>62336</v>
      </c>
      <c r="P69" s="4" t="s">
        <v>576</v>
      </c>
      <c r="Q69" s="4" t="s">
        <v>133</v>
      </c>
      <c r="R69" s="4" t="s">
        <v>776</v>
      </c>
      <c r="S69" s="4" t="s">
        <v>776</v>
      </c>
    </row>
    <row r="70" spans="1:19">
      <c r="A70" s="1" t="s">
        <v>221</v>
      </c>
      <c r="B70" s="1" t="s">
        <v>672</v>
      </c>
      <c r="C70" s="1" t="s">
        <v>222</v>
      </c>
      <c r="I70" s="5"/>
      <c r="J70" s="4" t="s">
        <v>684</v>
      </c>
      <c r="K70" s="4" t="s">
        <v>684</v>
      </c>
      <c r="L70" s="4" t="s">
        <v>684</v>
      </c>
      <c r="M70" s="4" t="s">
        <v>759</v>
      </c>
      <c r="N70" s="4">
        <v>62429</v>
      </c>
      <c r="O70" s="4">
        <v>63508</v>
      </c>
      <c r="P70" s="4" t="s">
        <v>777</v>
      </c>
      <c r="Q70" s="4" t="s">
        <v>133</v>
      </c>
      <c r="R70" s="4" t="s">
        <v>778</v>
      </c>
      <c r="S70" s="4"/>
    </row>
    <row r="71" spans="1:19">
      <c r="A71" s="1" t="s">
        <v>223</v>
      </c>
      <c r="B71" s="1" t="s">
        <v>674</v>
      </c>
      <c r="C71" s="1" t="s">
        <v>224</v>
      </c>
      <c r="I71" s="5"/>
      <c r="J71" s="4" t="s">
        <v>676</v>
      </c>
      <c r="K71" s="4">
        <v>0</v>
      </c>
      <c r="L71" s="4">
        <v>1</v>
      </c>
      <c r="M71" s="4" t="s">
        <v>759</v>
      </c>
      <c r="N71" s="4">
        <v>63538</v>
      </c>
      <c r="O71" s="4">
        <v>65046</v>
      </c>
      <c r="P71" s="4" t="s">
        <v>779</v>
      </c>
      <c r="Q71" s="4" t="s">
        <v>133</v>
      </c>
      <c r="R71" s="4" t="s">
        <v>780</v>
      </c>
      <c r="S71" s="4" t="s">
        <v>780</v>
      </c>
    </row>
    <row r="72" spans="1:19">
      <c r="A72" s="1" t="s">
        <v>235</v>
      </c>
      <c r="B72" s="1" t="s">
        <v>673</v>
      </c>
      <c r="C72" s="1" t="s">
        <v>236</v>
      </c>
      <c r="I72" s="5"/>
      <c r="J72" s="4" t="s">
        <v>676</v>
      </c>
      <c r="K72" s="4">
        <v>2</v>
      </c>
      <c r="L72" s="4">
        <v>0</v>
      </c>
      <c r="M72" s="4" t="s">
        <v>759</v>
      </c>
      <c r="N72" s="4">
        <v>65065</v>
      </c>
      <c r="O72" s="4">
        <v>68178</v>
      </c>
      <c r="P72" s="4" t="s">
        <v>781</v>
      </c>
      <c r="Q72" s="4" t="s">
        <v>133</v>
      </c>
      <c r="R72" s="4" t="s">
        <v>782</v>
      </c>
      <c r="S72" s="4" t="s">
        <v>782</v>
      </c>
    </row>
    <row r="73" spans="1:19">
      <c r="A73" s="1" t="s">
        <v>646</v>
      </c>
      <c r="B73" s="1" t="s">
        <v>671</v>
      </c>
      <c r="C73" s="1" t="s">
        <v>150</v>
      </c>
      <c r="I73" s="5"/>
      <c r="J73" s="4" t="s">
        <v>684</v>
      </c>
      <c r="K73" s="4" t="s">
        <v>684</v>
      </c>
      <c r="L73" s="4" t="s">
        <v>684</v>
      </c>
      <c r="M73" s="4" t="s">
        <v>759</v>
      </c>
      <c r="N73" s="4">
        <v>68242</v>
      </c>
      <c r="O73" s="4">
        <v>70710</v>
      </c>
      <c r="P73" s="4" t="s">
        <v>783</v>
      </c>
      <c r="Q73" s="4" t="s">
        <v>133</v>
      </c>
      <c r="R73" s="4" t="s">
        <v>784</v>
      </c>
      <c r="S73" s="4"/>
    </row>
    <row r="74" spans="1:19">
      <c r="A74" s="1" t="s">
        <v>237</v>
      </c>
      <c r="B74" s="1" t="s">
        <v>671</v>
      </c>
      <c r="C74" s="1" t="s">
        <v>238</v>
      </c>
      <c r="I74" s="5"/>
      <c r="J74" s="4" t="s">
        <v>684</v>
      </c>
      <c r="K74" s="4" t="s">
        <v>684</v>
      </c>
      <c r="L74" s="4" t="s">
        <v>684</v>
      </c>
      <c r="M74" s="4" t="s">
        <v>759</v>
      </c>
      <c r="N74" s="4">
        <v>70904</v>
      </c>
      <c r="O74" s="4">
        <v>71644</v>
      </c>
      <c r="P74" s="4" t="s">
        <v>785</v>
      </c>
      <c r="Q74" s="4" t="s">
        <v>133</v>
      </c>
      <c r="R74" s="4" t="s">
        <v>786</v>
      </c>
      <c r="S74" s="4"/>
    </row>
    <row r="75" spans="1:19">
      <c r="A75" s="1" t="s">
        <v>239</v>
      </c>
      <c r="B75" s="1" t="s">
        <v>673</v>
      </c>
      <c r="C75" s="1" t="s">
        <v>240</v>
      </c>
      <c r="I75" s="5"/>
      <c r="J75" s="4" t="s">
        <v>676</v>
      </c>
      <c r="K75" s="4">
        <v>1</v>
      </c>
      <c r="L75" s="4">
        <v>2</v>
      </c>
      <c r="M75" s="4" t="s">
        <v>759</v>
      </c>
      <c r="N75" s="4">
        <v>71646</v>
      </c>
      <c r="O75" s="4">
        <v>74423</v>
      </c>
      <c r="P75" s="4" t="s">
        <v>787</v>
      </c>
      <c r="Q75" s="4" t="s">
        <v>133</v>
      </c>
      <c r="R75" s="4" t="s">
        <v>788</v>
      </c>
      <c r="S75" s="4" t="s">
        <v>788</v>
      </c>
    </row>
    <row r="76" spans="1:19">
      <c r="A76" s="1" t="s">
        <v>241</v>
      </c>
      <c r="B76" s="1" t="s">
        <v>674</v>
      </c>
      <c r="C76" s="1" t="s">
        <v>242</v>
      </c>
      <c r="I76" s="5"/>
      <c r="J76" s="4" t="s">
        <v>789</v>
      </c>
      <c r="K76" s="4">
        <v>0</v>
      </c>
      <c r="L76" s="4">
        <v>0</v>
      </c>
      <c r="M76" s="4" t="s">
        <v>759</v>
      </c>
      <c r="N76" s="4">
        <v>74564</v>
      </c>
      <c r="O76" s="4">
        <v>78733</v>
      </c>
      <c r="P76" s="4" t="s">
        <v>790</v>
      </c>
      <c r="Q76" s="4" t="s">
        <v>133</v>
      </c>
      <c r="R76" s="4" t="s">
        <v>791</v>
      </c>
      <c r="S76" s="4" t="s">
        <v>791</v>
      </c>
    </row>
    <row r="77" spans="1:19">
      <c r="A77" s="1" t="s">
        <v>229</v>
      </c>
      <c r="B77" s="1" t="s">
        <v>673</v>
      </c>
      <c r="C77" s="1" t="s">
        <v>230</v>
      </c>
      <c r="I77" s="5"/>
      <c r="J77" s="4" t="s">
        <v>676</v>
      </c>
      <c r="K77" s="4">
        <v>6</v>
      </c>
      <c r="L77" s="4">
        <v>1</v>
      </c>
      <c r="M77" s="4" t="s">
        <v>759</v>
      </c>
      <c r="N77" s="4">
        <v>78903</v>
      </c>
      <c r="O77" s="4">
        <v>80150</v>
      </c>
      <c r="P77" s="4" t="s">
        <v>792</v>
      </c>
      <c r="Q77" s="4" t="s">
        <v>682</v>
      </c>
      <c r="R77" s="4" t="s">
        <v>793</v>
      </c>
      <c r="S77" s="4" t="s">
        <v>793</v>
      </c>
    </row>
    <row r="78" spans="1:19">
      <c r="A78" s="1" t="s">
        <v>231</v>
      </c>
      <c r="B78" s="1" t="s">
        <v>671</v>
      </c>
      <c r="C78" s="1" t="s">
        <v>232</v>
      </c>
      <c r="I78" s="5" t="s">
        <v>1324</v>
      </c>
      <c r="J78" s="4"/>
      <c r="K78" s="4"/>
      <c r="L78" s="4"/>
      <c r="M78" s="4"/>
      <c r="N78" s="4"/>
      <c r="O78" s="4"/>
      <c r="P78" s="4"/>
      <c r="Q78" s="4"/>
      <c r="R78" s="4"/>
      <c r="S78" s="4"/>
    </row>
    <row r="79" spans="1:19">
      <c r="A79" s="1" t="s">
        <v>233</v>
      </c>
      <c r="B79" s="1" t="s">
        <v>671</v>
      </c>
      <c r="C79" s="1" t="s">
        <v>234</v>
      </c>
      <c r="I79" s="5"/>
      <c r="J79" s="4" t="s">
        <v>676</v>
      </c>
      <c r="K79" s="4">
        <v>0</v>
      </c>
      <c r="L79" s="4">
        <v>6</v>
      </c>
      <c r="M79" s="4" t="s">
        <v>794</v>
      </c>
      <c r="N79" s="4">
        <v>102065</v>
      </c>
      <c r="O79" s="4">
        <v>103564</v>
      </c>
      <c r="P79" s="4" t="s">
        <v>795</v>
      </c>
      <c r="Q79" s="4" t="s">
        <v>682</v>
      </c>
      <c r="R79" s="4" t="s">
        <v>796</v>
      </c>
      <c r="S79" s="4" t="s">
        <v>796</v>
      </c>
    </row>
    <row r="80" spans="1:19">
      <c r="A80" s="1" t="s">
        <v>243</v>
      </c>
      <c r="B80" s="1" t="s">
        <v>672</v>
      </c>
      <c r="C80" s="1" t="s">
        <v>244</v>
      </c>
      <c r="I80" s="5"/>
      <c r="J80" s="4" t="s">
        <v>680</v>
      </c>
      <c r="K80" s="4">
        <v>9</v>
      </c>
      <c r="L80" s="4">
        <v>0</v>
      </c>
      <c r="M80" s="4" t="s">
        <v>794</v>
      </c>
      <c r="N80" s="4">
        <v>103642</v>
      </c>
      <c r="O80" s="4">
        <v>104919</v>
      </c>
      <c r="P80" s="4" t="s">
        <v>602</v>
      </c>
      <c r="Q80" s="4" t="s">
        <v>133</v>
      </c>
      <c r="R80" s="4" t="s">
        <v>797</v>
      </c>
      <c r="S80" s="4" t="s">
        <v>797</v>
      </c>
    </row>
    <row r="81" spans="1:19">
      <c r="A81" s="1" t="s">
        <v>245</v>
      </c>
      <c r="B81" s="1" t="s">
        <v>671</v>
      </c>
      <c r="C81" s="1" t="s">
        <v>246</v>
      </c>
      <c r="I81" s="5" t="s">
        <v>1325</v>
      </c>
      <c r="J81" s="4"/>
      <c r="K81" s="4"/>
      <c r="L81" s="4"/>
      <c r="M81" s="4"/>
      <c r="N81" s="4"/>
      <c r="O81" s="4"/>
      <c r="P81" s="4"/>
      <c r="Q81" s="4"/>
      <c r="R81" s="4"/>
      <c r="S81" s="4"/>
    </row>
    <row r="82" spans="1:19">
      <c r="A82" s="1" t="s">
        <v>247</v>
      </c>
      <c r="B82" s="1" t="s">
        <v>671</v>
      </c>
      <c r="C82" s="1" t="s">
        <v>248</v>
      </c>
      <c r="I82" s="5"/>
      <c r="J82" s="4" t="s">
        <v>680</v>
      </c>
      <c r="K82" s="4">
        <v>0</v>
      </c>
      <c r="L82" s="4">
        <v>9</v>
      </c>
      <c r="M82" s="4" t="s">
        <v>794</v>
      </c>
      <c r="N82" s="4">
        <v>112012</v>
      </c>
      <c r="O82" s="4">
        <v>113043</v>
      </c>
      <c r="P82" s="4" t="s">
        <v>604</v>
      </c>
      <c r="Q82" s="4" t="s">
        <v>133</v>
      </c>
      <c r="R82" s="4" t="s">
        <v>798</v>
      </c>
      <c r="S82" s="4" t="s">
        <v>798</v>
      </c>
    </row>
    <row r="83" spans="1:19">
      <c r="A83" s="1" t="s">
        <v>249</v>
      </c>
      <c r="B83" s="1" t="s">
        <v>671</v>
      </c>
      <c r="C83" s="1" t="s">
        <v>250</v>
      </c>
      <c r="I83" s="5"/>
      <c r="J83" s="4" t="s">
        <v>676</v>
      </c>
      <c r="K83" s="4">
        <v>0</v>
      </c>
      <c r="L83" s="4">
        <v>0</v>
      </c>
      <c r="M83" s="4" t="s">
        <v>794</v>
      </c>
      <c r="N83" s="4">
        <v>113117</v>
      </c>
      <c r="O83" s="4">
        <v>114358</v>
      </c>
      <c r="P83" s="4" t="s">
        <v>799</v>
      </c>
      <c r="Q83" s="4" t="s">
        <v>133</v>
      </c>
      <c r="R83" s="4" t="s">
        <v>800</v>
      </c>
      <c r="S83" s="4" t="s">
        <v>800</v>
      </c>
    </row>
    <row r="84" spans="1:19">
      <c r="A84" s="1" t="s">
        <v>251</v>
      </c>
      <c r="B84" s="1" t="s">
        <v>671</v>
      </c>
      <c r="C84" s="1" t="s">
        <v>252</v>
      </c>
      <c r="I84" s="5"/>
      <c r="J84" s="4" t="s">
        <v>676</v>
      </c>
      <c r="K84" s="4">
        <v>0</v>
      </c>
      <c r="L84" s="4">
        <v>0</v>
      </c>
      <c r="M84" s="4" t="s">
        <v>794</v>
      </c>
      <c r="N84" s="4">
        <v>114355</v>
      </c>
      <c r="O84" s="4">
        <v>115053</v>
      </c>
      <c r="P84" s="4" t="s">
        <v>801</v>
      </c>
      <c r="Q84" s="4" t="s">
        <v>133</v>
      </c>
      <c r="R84" s="4" t="s">
        <v>802</v>
      </c>
      <c r="S84" s="4" t="s">
        <v>802</v>
      </c>
    </row>
    <row r="85" spans="1:19">
      <c r="A85" s="1" t="s">
        <v>647</v>
      </c>
      <c r="B85" s="1" t="s">
        <v>671</v>
      </c>
      <c r="C85" s="1" t="s">
        <v>648</v>
      </c>
      <c r="I85" s="5"/>
      <c r="J85" s="4" t="s">
        <v>676</v>
      </c>
      <c r="K85" s="4">
        <v>0</v>
      </c>
      <c r="L85" s="4">
        <v>0</v>
      </c>
      <c r="M85" s="4" t="s">
        <v>794</v>
      </c>
      <c r="N85" s="4">
        <v>115210</v>
      </c>
      <c r="O85" s="4">
        <v>116448</v>
      </c>
      <c r="P85" s="4" t="s">
        <v>803</v>
      </c>
      <c r="Q85" s="4" t="s">
        <v>133</v>
      </c>
      <c r="R85" s="4" t="s">
        <v>804</v>
      </c>
      <c r="S85" s="4" t="s">
        <v>804</v>
      </c>
    </row>
    <row r="86" spans="1:19">
      <c r="A86" s="1" t="s">
        <v>253</v>
      </c>
      <c r="B86" s="1" t="s">
        <v>671</v>
      </c>
      <c r="C86" s="1" t="s">
        <v>254</v>
      </c>
      <c r="I86" s="5"/>
      <c r="J86" s="4" t="s">
        <v>676</v>
      </c>
      <c r="K86" s="4">
        <v>6</v>
      </c>
      <c r="L86" s="4">
        <v>0</v>
      </c>
      <c r="M86" s="4" t="s">
        <v>794</v>
      </c>
      <c r="N86" s="4">
        <v>116658</v>
      </c>
      <c r="O86" s="4">
        <v>118298</v>
      </c>
      <c r="P86" s="4" t="s">
        <v>805</v>
      </c>
      <c r="Q86" s="4" t="s">
        <v>682</v>
      </c>
      <c r="R86" s="4" t="s">
        <v>806</v>
      </c>
      <c r="S86" s="4" t="s">
        <v>806</v>
      </c>
    </row>
    <row r="87" spans="1:19">
      <c r="A87" s="1" t="s">
        <v>255</v>
      </c>
      <c r="B87" s="1" t="s">
        <v>671</v>
      </c>
      <c r="C87" s="1" t="s">
        <v>256</v>
      </c>
      <c r="I87" s="5" t="s">
        <v>1326</v>
      </c>
      <c r="J87" s="4"/>
      <c r="K87" s="4"/>
      <c r="L87" s="4"/>
      <c r="M87" s="4"/>
      <c r="N87" s="4"/>
      <c r="O87" s="4"/>
      <c r="P87" s="4"/>
      <c r="Q87" s="4"/>
      <c r="R87" s="4"/>
      <c r="S87" s="4"/>
    </row>
    <row r="88" spans="1:19">
      <c r="A88" s="1" t="s">
        <v>257</v>
      </c>
      <c r="B88" s="1" t="s">
        <v>671</v>
      </c>
      <c r="C88" s="1" t="s">
        <v>258</v>
      </c>
      <c r="I88" s="5"/>
      <c r="J88" s="4" t="s">
        <v>676</v>
      </c>
      <c r="K88" s="4">
        <v>0</v>
      </c>
      <c r="L88" s="4">
        <v>13</v>
      </c>
      <c r="M88" s="4" t="s">
        <v>807</v>
      </c>
      <c r="N88" s="4">
        <v>14105</v>
      </c>
      <c r="O88" s="4">
        <v>15259</v>
      </c>
      <c r="P88" s="4" t="s">
        <v>808</v>
      </c>
      <c r="Q88" s="4" t="s">
        <v>682</v>
      </c>
      <c r="R88" s="4" t="s">
        <v>809</v>
      </c>
      <c r="S88" s="4" t="s">
        <v>809</v>
      </c>
    </row>
    <row r="89" spans="1:19">
      <c r="A89" s="1" t="s">
        <v>259</v>
      </c>
      <c r="B89" s="1" t="s">
        <v>671</v>
      </c>
      <c r="C89" s="1" t="s">
        <v>260</v>
      </c>
      <c r="I89" s="5"/>
      <c r="J89" s="4" t="s">
        <v>680</v>
      </c>
      <c r="K89" s="4">
        <v>0</v>
      </c>
      <c r="L89" s="4">
        <v>0</v>
      </c>
      <c r="M89" s="4" t="s">
        <v>807</v>
      </c>
      <c r="N89" s="4">
        <v>15270</v>
      </c>
      <c r="O89" s="4">
        <v>16301</v>
      </c>
      <c r="P89" s="4" t="s">
        <v>634</v>
      </c>
      <c r="Q89" s="4" t="s">
        <v>133</v>
      </c>
      <c r="R89" s="4" t="s">
        <v>810</v>
      </c>
      <c r="S89" s="4" t="s">
        <v>810</v>
      </c>
    </row>
    <row r="90" spans="1:19">
      <c r="A90" s="1" t="s">
        <v>261</v>
      </c>
      <c r="B90" s="1" t="s">
        <v>671</v>
      </c>
      <c r="C90" s="1" t="s">
        <v>262</v>
      </c>
      <c r="I90" s="5"/>
      <c r="J90" s="4" t="s">
        <v>676</v>
      </c>
      <c r="K90" s="4">
        <v>0</v>
      </c>
      <c r="L90" s="4">
        <v>0</v>
      </c>
      <c r="M90" s="4" t="s">
        <v>807</v>
      </c>
      <c r="N90" s="4">
        <v>16581</v>
      </c>
      <c r="O90" s="4">
        <v>17831</v>
      </c>
      <c r="P90" s="4" t="s">
        <v>811</v>
      </c>
      <c r="Q90" s="4" t="s">
        <v>133</v>
      </c>
      <c r="R90" s="4" t="s">
        <v>812</v>
      </c>
      <c r="S90" s="4" t="s">
        <v>812</v>
      </c>
    </row>
    <row r="91" spans="1:19">
      <c r="A91" s="1" t="s">
        <v>263</v>
      </c>
      <c r="B91" s="1" t="s">
        <v>674</v>
      </c>
      <c r="C91" s="1" t="s">
        <v>264</v>
      </c>
      <c r="I91" s="5"/>
      <c r="J91" s="4" t="s">
        <v>676</v>
      </c>
      <c r="K91" s="4">
        <v>6</v>
      </c>
      <c r="L91" s="4">
        <v>0</v>
      </c>
      <c r="M91" s="4" t="s">
        <v>807</v>
      </c>
      <c r="N91" s="4">
        <v>17836</v>
      </c>
      <c r="O91" s="4">
        <v>18684</v>
      </c>
      <c r="P91" s="4" t="s">
        <v>813</v>
      </c>
      <c r="Q91" s="4" t="s">
        <v>133</v>
      </c>
      <c r="R91" s="4" t="s">
        <v>814</v>
      </c>
      <c r="S91" s="4" t="s">
        <v>814</v>
      </c>
    </row>
    <row r="92" spans="1:19">
      <c r="A92" s="1" t="s">
        <v>265</v>
      </c>
      <c r="B92" s="1" t="s">
        <v>674</v>
      </c>
      <c r="C92" s="1" t="s">
        <v>266</v>
      </c>
      <c r="I92" s="5" t="s">
        <v>1327</v>
      </c>
      <c r="J92" s="4"/>
      <c r="K92" s="4"/>
      <c r="L92" s="4"/>
      <c r="M92" s="4"/>
      <c r="N92" s="4"/>
      <c r="O92" s="4"/>
      <c r="P92" s="4"/>
      <c r="Q92" s="4"/>
      <c r="R92" s="4"/>
      <c r="S92" s="4"/>
    </row>
    <row r="93" spans="1:19">
      <c r="A93" s="1" t="s">
        <v>267</v>
      </c>
      <c r="B93" s="1" t="s">
        <v>672</v>
      </c>
      <c r="C93" s="1" t="s">
        <v>268</v>
      </c>
      <c r="I93" s="5"/>
      <c r="J93" s="4" t="s">
        <v>680</v>
      </c>
      <c r="K93" s="4">
        <v>1</v>
      </c>
      <c r="L93" s="4">
        <v>10</v>
      </c>
      <c r="M93" s="4" t="s">
        <v>815</v>
      </c>
      <c r="N93" s="4">
        <v>25298</v>
      </c>
      <c r="O93" s="4">
        <v>26494</v>
      </c>
      <c r="P93" s="4" t="s">
        <v>148</v>
      </c>
      <c r="Q93" s="4" t="s">
        <v>133</v>
      </c>
      <c r="R93" s="4" t="s">
        <v>816</v>
      </c>
      <c r="S93" s="4" t="s">
        <v>816</v>
      </c>
    </row>
    <row r="94" spans="1:19">
      <c r="A94" s="1" t="s">
        <v>269</v>
      </c>
      <c r="B94" s="1" t="s">
        <v>672</v>
      </c>
      <c r="C94" s="1" t="s">
        <v>270</v>
      </c>
      <c r="I94" s="5"/>
      <c r="J94" s="4" t="s">
        <v>684</v>
      </c>
      <c r="K94" s="4" t="s">
        <v>684</v>
      </c>
      <c r="L94" s="4" t="s">
        <v>684</v>
      </c>
      <c r="M94" s="4" t="s">
        <v>815</v>
      </c>
      <c r="N94" s="4">
        <v>26518</v>
      </c>
      <c r="O94" s="4">
        <v>27030</v>
      </c>
      <c r="P94" s="4" t="s">
        <v>817</v>
      </c>
      <c r="Q94" s="4" t="s">
        <v>133</v>
      </c>
      <c r="R94" s="4" t="s">
        <v>818</v>
      </c>
      <c r="S94" s="4"/>
    </row>
    <row r="95" spans="1:19">
      <c r="A95" s="1" t="s">
        <v>271</v>
      </c>
      <c r="B95" s="1" t="s">
        <v>672</v>
      </c>
      <c r="C95" s="1" t="s">
        <v>272</v>
      </c>
      <c r="I95" s="5"/>
      <c r="J95" s="4" t="s">
        <v>676</v>
      </c>
      <c r="K95" s="4">
        <v>0</v>
      </c>
      <c r="L95" s="4">
        <v>1</v>
      </c>
      <c r="M95" s="4" t="s">
        <v>815</v>
      </c>
      <c r="N95" s="4">
        <v>27174</v>
      </c>
      <c r="O95" s="4">
        <v>28232</v>
      </c>
      <c r="P95" s="4" t="s">
        <v>819</v>
      </c>
      <c r="Q95" s="4" t="s">
        <v>133</v>
      </c>
      <c r="R95" s="4" t="s">
        <v>820</v>
      </c>
      <c r="S95" s="4" t="s">
        <v>820</v>
      </c>
    </row>
    <row r="96" spans="1:19">
      <c r="A96" s="1" t="s">
        <v>273</v>
      </c>
      <c r="B96" s="1" t="s">
        <v>671</v>
      </c>
      <c r="C96" s="1" t="s">
        <v>274</v>
      </c>
      <c r="I96" s="5"/>
      <c r="J96" s="4" t="s">
        <v>680</v>
      </c>
      <c r="K96" s="4">
        <v>0</v>
      </c>
      <c r="L96" s="4">
        <v>0</v>
      </c>
      <c r="M96" s="4" t="s">
        <v>815</v>
      </c>
      <c r="N96" s="4">
        <v>28255</v>
      </c>
      <c r="O96" s="4">
        <v>30912</v>
      </c>
      <c r="P96" s="4" t="s">
        <v>151</v>
      </c>
      <c r="Q96" s="4" t="s">
        <v>133</v>
      </c>
      <c r="R96" s="4" t="s">
        <v>821</v>
      </c>
      <c r="S96" s="4" t="s">
        <v>821</v>
      </c>
    </row>
    <row r="97" spans="1:19">
      <c r="A97" s="1" t="s">
        <v>275</v>
      </c>
      <c r="B97" s="1" t="s">
        <v>671</v>
      </c>
      <c r="C97" s="1" t="s">
        <v>276</v>
      </c>
      <c r="I97" s="5"/>
      <c r="J97" s="4" t="s">
        <v>680</v>
      </c>
      <c r="K97" s="4">
        <v>4</v>
      </c>
      <c r="L97" s="4">
        <v>0</v>
      </c>
      <c r="M97" s="4" t="s">
        <v>815</v>
      </c>
      <c r="N97" s="4">
        <v>30916</v>
      </c>
      <c r="O97" s="4">
        <v>32739</v>
      </c>
      <c r="P97" s="4" t="s">
        <v>153</v>
      </c>
      <c r="Q97" s="4" t="s">
        <v>133</v>
      </c>
      <c r="R97" s="4" t="s">
        <v>822</v>
      </c>
      <c r="S97" s="4" t="s">
        <v>822</v>
      </c>
    </row>
    <row r="98" spans="1:19">
      <c r="A98" s="1" t="s">
        <v>364</v>
      </c>
      <c r="B98" s="1" t="s">
        <v>671</v>
      </c>
      <c r="C98" s="1" t="s">
        <v>365</v>
      </c>
      <c r="I98" s="5" t="s">
        <v>1328</v>
      </c>
      <c r="J98" s="4"/>
      <c r="K98" s="4"/>
      <c r="L98" s="4"/>
      <c r="M98" s="4"/>
      <c r="N98" s="4"/>
      <c r="O98" s="4"/>
      <c r="P98" s="4"/>
      <c r="Q98" s="4"/>
      <c r="R98" s="4"/>
      <c r="S98" s="4"/>
    </row>
    <row r="99" spans="1:19">
      <c r="A99" s="1" t="s">
        <v>659</v>
      </c>
      <c r="B99" s="1" t="s">
        <v>671</v>
      </c>
      <c r="C99" s="1" t="s">
        <v>660</v>
      </c>
      <c r="I99" s="5"/>
      <c r="J99" s="4" t="s">
        <v>680</v>
      </c>
      <c r="K99" s="4">
        <v>0</v>
      </c>
      <c r="L99" s="4">
        <v>7</v>
      </c>
      <c r="M99" s="4" t="s">
        <v>815</v>
      </c>
      <c r="N99" s="4">
        <v>51503</v>
      </c>
      <c r="O99" s="4">
        <v>60238</v>
      </c>
      <c r="P99" s="4" t="s">
        <v>155</v>
      </c>
      <c r="Q99" s="4" t="s">
        <v>133</v>
      </c>
      <c r="R99" s="4" t="s">
        <v>823</v>
      </c>
      <c r="S99" s="4" t="s">
        <v>823</v>
      </c>
    </row>
    <row r="100" spans="1:19">
      <c r="A100" s="1" t="s">
        <v>649</v>
      </c>
      <c r="B100" s="1" t="s">
        <v>671</v>
      </c>
      <c r="C100" s="1" t="s">
        <v>648</v>
      </c>
      <c r="I100" s="5"/>
      <c r="J100" s="4" t="s">
        <v>676</v>
      </c>
      <c r="K100" s="4">
        <v>2</v>
      </c>
      <c r="L100" s="4">
        <v>0</v>
      </c>
      <c r="M100" s="4" t="s">
        <v>815</v>
      </c>
      <c r="N100" s="4">
        <v>60328</v>
      </c>
      <c r="O100" s="4">
        <v>61194</v>
      </c>
      <c r="P100" s="4" t="s">
        <v>824</v>
      </c>
      <c r="Q100" s="4" t="s">
        <v>133</v>
      </c>
      <c r="R100" s="4" t="s">
        <v>825</v>
      </c>
      <c r="S100" s="4" t="s">
        <v>825</v>
      </c>
    </row>
    <row r="101" spans="1:19">
      <c r="A101" s="1" t="s">
        <v>366</v>
      </c>
      <c r="B101" s="1" t="s">
        <v>671</v>
      </c>
      <c r="C101" s="1" t="s">
        <v>367</v>
      </c>
      <c r="I101" s="5"/>
      <c r="J101" s="4" t="s">
        <v>684</v>
      </c>
      <c r="K101" s="4" t="s">
        <v>684</v>
      </c>
      <c r="L101" s="4" t="s">
        <v>684</v>
      </c>
      <c r="M101" s="4" t="s">
        <v>815</v>
      </c>
      <c r="N101" s="4">
        <v>61477</v>
      </c>
      <c r="O101" s="4">
        <v>62016</v>
      </c>
      <c r="P101" s="4" t="s">
        <v>826</v>
      </c>
      <c r="Q101" s="4" t="s">
        <v>682</v>
      </c>
      <c r="R101" s="4" t="s">
        <v>827</v>
      </c>
      <c r="S101" s="4"/>
    </row>
    <row r="102" spans="1:19">
      <c r="A102" s="1" t="s">
        <v>368</v>
      </c>
      <c r="B102" s="1" t="s">
        <v>671</v>
      </c>
      <c r="C102" s="1" t="s">
        <v>369</v>
      </c>
      <c r="I102" s="5"/>
      <c r="J102" s="4" t="s">
        <v>684</v>
      </c>
      <c r="K102" s="4" t="s">
        <v>684</v>
      </c>
      <c r="L102" s="4" t="s">
        <v>684</v>
      </c>
      <c r="M102" s="4" t="s">
        <v>815</v>
      </c>
      <c r="N102" s="4">
        <v>62174</v>
      </c>
      <c r="O102" s="4">
        <v>63835</v>
      </c>
      <c r="P102" s="4" t="s">
        <v>828</v>
      </c>
      <c r="Q102" s="4" t="s">
        <v>682</v>
      </c>
      <c r="R102" s="4" t="s">
        <v>829</v>
      </c>
      <c r="S102" s="4"/>
    </row>
    <row r="103" spans="1:19">
      <c r="A103" s="1" t="s">
        <v>370</v>
      </c>
      <c r="B103" s="1" t="s">
        <v>671</v>
      </c>
      <c r="C103" s="1" t="s">
        <v>371</v>
      </c>
      <c r="I103" s="5"/>
      <c r="J103" s="4" t="s">
        <v>680</v>
      </c>
      <c r="K103" s="4">
        <v>14</v>
      </c>
      <c r="L103" s="4">
        <v>2</v>
      </c>
      <c r="M103" s="4" t="s">
        <v>815</v>
      </c>
      <c r="N103" s="4">
        <v>64025</v>
      </c>
      <c r="O103" s="4">
        <v>65863</v>
      </c>
      <c r="P103" s="4" t="s">
        <v>157</v>
      </c>
      <c r="Q103" s="4" t="s">
        <v>133</v>
      </c>
      <c r="R103" s="4" t="s">
        <v>830</v>
      </c>
      <c r="S103" s="4" t="s">
        <v>830</v>
      </c>
    </row>
    <row r="104" spans="1:19">
      <c r="A104" s="1" t="s">
        <v>372</v>
      </c>
      <c r="B104" s="1" t="s">
        <v>671</v>
      </c>
      <c r="C104" s="1" t="s">
        <v>373</v>
      </c>
      <c r="I104" s="5" t="s">
        <v>1329</v>
      </c>
      <c r="J104" s="4"/>
      <c r="K104" s="4"/>
      <c r="L104" s="4"/>
      <c r="M104" s="4"/>
      <c r="N104" s="4"/>
      <c r="O104" s="4"/>
      <c r="P104" s="4"/>
      <c r="Q104" s="4"/>
      <c r="R104" s="4"/>
      <c r="S104" s="4"/>
    </row>
    <row r="105" spans="1:19">
      <c r="A105" s="1" t="s">
        <v>374</v>
      </c>
      <c r="B105" s="1" t="s">
        <v>672</v>
      </c>
      <c r="C105" s="1" t="s">
        <v>375</v>
      </c>
      <c r="I105" s="5"/>
      <c r="J105" s="4" t="s">
        <v>680</v>
      </c>
      <c r="K105" s="4">
        <v>2</v>
      </c>
      <c r="L105" s="4" t="s">
        <v>684</v>
      </c>
      <c r="M105" s="4" t="s">
        <v>831</v>
      </c>
      <c r="N105" s="4">
        <v>13380</v>
      </c>
      <c r="O105" s="4">
        <v>16067</v>
      </c>
      <c r="P105" s="4" t="s">
        <v>177</v>
      </c>
      <c r="Q105" s="4" t="s">
        <v>133</v>
      </c>
      <c r="R105" s="4" t="s">
        <v>832</v>
      </c>
      <c r="S105" s="4" t="s">
        <v>832</v>
      </c>
    </row>
    <row r="106" spans="1:19">
      <c r="A106" s="1" t="s">
        <v>376</v>
      </c>
      <c r="B106" s="1" t="s">
        <v>671</v>
      </c>
      <c r="C106" s="1" t="s">
        <v>377</v>
      </c>
      <c r="I106" s="5"/>
      <c r="J106" s="4" t="s">
        <v>684</v>
      </c>
      <c r="K106" s="4" t="s">
        <v>684</v>
      </c>
      <c r="L106" s="4" t="s">
        <v>684</v>
      </c>
      <c r="M106" s="4" t="s">
        <v>831</v>
      </c>
      <c r="N106" s="4">
        <v>16118</v>
      </c>
      <c r="O106" s="4">
        <v>16882</v>
      </c>
      <c r="P106" s="4" t="s">
        <v>833</v>
      </c>
      <c r="Q106" s="4" t="s">
        <v>133</v>
      </c>
      <c r="R106" s="4" t="s">
        <v>834</v>
      </c>
      <c r="S106" s="4"/>
    </row>
    <row r="107" spans="1:19">
      <c r="A107" s="1" t="s">
        <v>378</v>
      </c>
      <c r="B107" s="1" t="s">
        <v>671</v>
      </c>
      <c r="C107" s="1" t="s">
        <v>379</v>
      </c>
      <c r="I107" s="5"/>
      <c r="J107" s="4" t="s">
        <v>684</v>
      </c>
      <c r="K107" s="4" t="s">
        <v>684</v>
      </c>
      <c r="L107" s="4" t="s">
        <v>684</v>
      </c>
      <c r="M107" s="4" t="s">
        <v>831</v>
      </c>
      <c r="N107" s="4">
        <v>16993</v>
      </c>
      <c r="O107" s="4">
        <v>20508</v>
      </c>
      <c r="P107" s="4" t="s">
        <v>835</v>
      </c>
      <c r="Q107" s="4" t="s">
        <v>133</v>
      </c>
      <c r="R107" s="4" t="s">
        <v>836</v>
      </c>
      <c r="S107" s="4"/>
    </row>
    <row r="108" spans="1:19">
      <c r="A108" s="1" t="s">
        <v>380</v>
      </c>
      <c r="B108" s="1" t="s">
        <v>671</v>
      </c>
      <c r="C108" s="1" t="s">
        <v>381</v>
      </c>
      <c r="I108" s="5"/>
      <c r="J108" s="4" t="s">
        <v>676</v>
      </c>
      <c r="K108" s="4">
        <v>13</v>
      </c>
      <c r="L108" s="4">
        <v>2</v>
      </c>
      <c r="M108" s="4" t="s">
        <v>831</v>
      </c>
      <c r="N108" s="4">
        <v>20606</v>
      </c>
      <c r="O108" s="4">
        <v>22258</v>
      </c>
      <c r="P108" s="4" t="s">
        <v>837</v>
      </c>
      <c r="Q108" s="4" t="s">
        <v>133</v>
      </c>
      <c r="R108" s="4" t="s">
        <v>838</v>
      </c>
      <c r="S108" s="4" t="s">
        <v>838</v>
      </c>
    </row>
    <row r="109" spans="1:19">
      <c r="A109" s="1" t="s">
        <v>667</v>
      </c>
      <c r="B109" s="1" t="s">
        <v>671</v>
      </c>
      <c r="C109" s="1" t="s">
        <v>668</v>
      </c>
      <c r="I109" s="5" t="s">
        <v>1330</v>
      </c>
      <c r="J109" s="4"/>
      <c r="K109" s="4"/>
      <c r="L109" s="4"/>
      <c r="M109" s="4"/>
      <c r="N109" s="4"/>
      <c r="O109" s="4"/>
      <c r="P109" s="4"/>
      <c r="Q109" s="4"/>
      <c r="R109" s="4"/>
      <c r="S109" s="4"/>
    </row>
    <row r="110" spans="1:19">
      <c r="A110" s="1" t="s">
        <v>315</v>
      </c>
      <c r="B110" s="1" t="s">
        <v>671</v>
      </c>
      <c r="C110" s="1" t="s">
        <v>316</v>
      </c>
      <c r="I110" s="5"/>
      <c r="J110" s="4" t="s">
        <v>676</v>
      </c>
      <c r="K110" s="4">
        <v>2</v>
      </c>
      <c r="L110" s="4">
        <v>13</v>
      </c>
      <c r="M110" s="4" t="s">
        <v>831</v>
      </c>
      <c r="N110" s="4">
        <v>36143</v>
      </c>
      <c r="O110" s="4">
        <v>37432</v>
      </c>
      <c r="P110" s="4" t="s">
        <v>839</v>
      </c>
      <c r="Q110" s="4" t="s">
        <v>133</v>
      </c>
      <c r="R110" s="4" t="s">
        <v>840</v>
      </c>
      <c r="S110" s="4" t="s">
        <v>840</v>
      </c>
    </row>
    <row r="111" spans="1:19">
      <c r="A111" s="1" t="s">
        <v>317</v>
      </c>
      <c r="B111" s="1" t="s">
        <v>671</v>
      </c>
      <c r="C111" s="1" t="s">
        <v>318</v>
      </c>
      <c r="I111" s="5"/>
      <c r="J111" s="4" t="s">
        <v>684</v>
      </c>
      <c r="K111" s="4" t="s">
        <v>684</v>
      </c>
      <c r="L111" s="4" t="s">
        <v>684</v>
      </c>
      <c r="M111" s="4" t="s">
        <v>831</v>
      </c>
      <c r="N111" s="4">
        <v>37747</v>
      </c>
      <c r="O111" s="4">
        <v>37941</v>
      </c>
      <c r="P111" s="4" t="s">
        <v>841</v>
      </c>
      <c r="Q111" s="4" t="s">
        <v>682</v>
      </c>
      <c r="R111" s="4" t="s">
        <v>842</v>
      </c>
      <c r="S111" s="4"/>
    </row>
    <row r="112" spans="1:19">
      <c r="A112" s="1" t="s">
        <v>319</v>
      </c>
      <c r="B112" s="1" t="s">
        <v>672</v>
      </c>
      <c r="C112" s="1" t="s">
        <v>320</v>
      </c>
      <c r="I112" s="5"/>
      <c r="J112" s="4" t="s">
        <v>684</v>
      </c>
      <c r="K112" s="4" t="s">
        <v>684</v>
      </c>
      <c r="L112" s="4" t="s">
        <v>684</v>
      </c>
      <c r="M112" s="4" t="s">
        <v>831</v>
      </c>
      <c r="N112" s="4">
        <v>38137</v>
      </c>
      <c r="O112" s="4">
        <v>38595</v>
      </c>
      <c r="P112" s="4" t="s">
        <v>843</v>
      </c>
      <c r="Q112" s="4" t="s">
        <v>682</v>
      </c>
      <c r="R112" s="4" t="s">
        <v>844</v>
      </c>
      <c r="S112" s="4"/>
    </row>
    <row r="113" spans="1:19">
      <c r="A113" s="1" t="s">
        <v>321</v>
      </c>
      <c r="B113" s="1" t="s">
        <v>671</v>
      </c>
      <c r="C113" s="1" t="s">
        <v>322</v>
      </c>
      <c r="I113" s="5"/>
      <c r="J113" s="4" t="s">
        <v>680</v>
      </c>
      <c r="K113" s="4">
        <v>2</v>
      </c>
      <c r="L113" s="4">
        <v>2</v>
      </c>
      <c r="M113" s="4" t="s">
        <v>831</v>
      </c>
      <c r="N113" s="4">
        <v>38645</v>
      </c>
      <c r="O113" s="4">
        <v>39976</v>
      </c>
      <c r="P113" s="4" t="s">
        <v>179</v>
      </c>
      <c r="Q113" s="4" t="s">
        <v>133</v>
      </c>
      <c r="R113" s="4" t="s">
        <v>845</v>
      </c>
      <c r="S113" s="4" t="s">
        <v>845</v>
      </c>
    </row>
    <row r="114" spans="1:19">
      <c r="A114" s="1" t="s">
        <v>323</v>
      </c>
      <c r="B114" s="1" t="s">
        <v>672</v>
      </c>
      <c r="C114" s="1" t="s">
        <v>324</v>
      </c>
      <c r="I114" s="5"/>
      <c r="J114" s="4" t="s">
        <v>684</v>
      </c>
      <c r="K114" s="4" t="s">
        <v>684</v>
      </c>
      <c r="L114" s="4" t="s">
        <v>684</v>
      </c>
      <c r="M114" s="4" t="s">
        <v>831</v>
      </c>
      <c r="N114" s="4">
        <v>40011</v>
      </c>
      <c r="O114" s="4">
        <v>40802</v>
      </c>
      <c r="P114" s="4" t="s">
        <v>846</v>
      </c>
      <c r="Q114" s="4" t="s">
        <v>133</v>
      </c>
      <c r="R114" s="4" t="s">
        <v>847</v>
      </c>
      <c r="S114" s="4"/>
    </row>
    <row r="115" spans="1:19">
      <c r="A115" s="1" t="s">
        <v>326</v>
      </c>
      <c r="B115" s="1" t="s">
        <v>672</v>
      </c>
      <c r="C115" s="1" t="s">
        <v>327</v>
      </c>
      <c r="I115" s="5"/>
      <c r="J115" s="4" t="s">
        <v>684</v>
      </c>
      <c r="K115" s="4" t="s">
        <v>684</v>
      </c>
      <c r="L115" s="4" t="s">
        <v>684</v>
      </c>
      <c r="M115" s="4" t="s">
        <v>831</v>
      </c>
      <c r="N115" s="4">
        <v>41086</v>
      </c>
      <c r="O115" s="4">
        <v>41358</v>
      </c>
      <c r="P115" s="4" t="s">
        <v>848</v>
      </c>
      <c r="Q115" s="4" t="s">
        <v>133</v>
      </c>
      <c r="R115" s="4" t="s">
        <v>849</v>
      </c>
      <c r="S115" s="4"/>
    </row>
    <row r="116" spans="1:19">
      <c r="A116" s="1" t="s">
        <v>328</v>
      </c>
      <c r="B116" s="1" t="s">
        <v>671</v>
      </c>
      <c r="C116" s="1" t="s">
        <v>329</v>
      </c>
      <c r="I116" s="5"/>
      <c r="J116" s="4" t="s">
        <v>676</v>
      </c>
      <c r="K116" s="4">
        <v>1</v>
      </c>
      <c r="L116" s="4">
        <v>2</v>
      </c>
      <c r="M116" s="4" t="s">
        <v>831</v>
      </c>
      <c r="N116" s="4">
        <v>41682</v>
      </c>
      <c r="O116" s="4">
        <v>43154</v>
      </c>
      <c r="P116" s="4" t="s">
        <v>850</v>
      </c>
      <c r="Q116" s="4" t="s">
        <v>682</v>
      </c>
      <c r="R116" s="4" t="s">
        <v>851</v>
      </c>
      <c r="S116" s="4" t="s">
        <v>851</v>
      </c>
    </row>
    <row r="117" spans="1:19">
      <c r="A117" s="1" t="s">
        <v>330</v>
      </c>
      <c r="B117" s="1" t="s">
        <v>671</v>
      </c>
      <c r="C117" s="1" t="s">
        <v>331</v>
      </c>
      <c r="I117" s="5"/>
      <c r="J117" s="4" t="s">
        <v>684</v>
      </c>
      <c r="K117" s="4" t="s">
        <v>684</v>
      </c>
      <c r="L117" s="4" t="s">
        <v>684</v>
      </c>
      <c r="M117" s="4" t="s">
        <v>831</v>
      </c>
      <c r="N117" s="4">
        <v>43265</v>
      </c>
      <c r="O117" s="4">
        <v>44197</v>
      </c>
      <c r="P117" s="4" t="s">
        <v>852</v>
      </c>
      <c r="Q117" s="4" t="s">
        <v>682</v>
      </c>
      <c r="R117" s="4" t="s">
        <v>853</v>
      </c>
      <c r="S117" s="4"/>
    </row>
    <row r="118" spans="1:19">
      <c r="A118" s="1" t="s">
        <v>332</v>
      </c>
      <c r="B118" s="1" t="s">
        <v>671</v>
      </c>
      <c r="C118" s="1" t="s">
        <v>333</v>
      </c>
      <c r="I118" s="5"/>
      <c r="J118" s="4" t="s">
        <v>680</v>
      </c>
      <c r="K118" s="4">
        <v>0</v>
      </c>
      <c r="L118" s="4">
        <v>1</v>
      </c>
      <c r="M118" s="4" t="s">
        <v>831</v>
      </c>
      <c r="N118" s="4">
        <v>44259</v>
      </c>
      <c r="O118" s="4">
        <v>46481</v>
      </c>
      <c r="P118" s="4" t="s">
        <v>181</v>
      </c>
      <c r="Q118" s="4" t="s">
        <v>682</v>
      </c>
      <c r="R118" s="4" t="s">
        <v>854</v>
      </c>
      <c r="S118" s="4" t="s">
        <v>854</v>
      </c>
    </row>
    <row r="119" spans="1:19">
      <c r="A119" s="1" t="s">
        <v>334</v>
      </c>
      <c r="B119" s="1" t="s">
        <v>671</v>
      </c>
      <c r="C119" s="1" t="s">
        <v>335</v>
      </c>
      <c r="I119" s="5"/>
      <c r="J119" s="4" t="s">
        <v>680</v>
      </c>
      <c r="K119" s="4">
        <v>2</v>
      </c>
      <c r="L119" s="4">
        <v>0</v>
      </c>
      <c r="M119" s="4" t="s">
        <v>831</v>
      </c>
      <c r="N119" s="4">
        <v>46516</v>
      </c>
      <c r="O119" s="4">
        <v>48483</v>
      </c>
      <c r="P119" s="4" t="s">
        <v>183</v>
      </c>
      <c r="Q119" s="4" t="s">
        <v>682</v>
      </c>
      <c r="R119" s="4" t="s">
        <v>855</v>
      </c>
      <c r="S119" s="4" t="s">
        <v>855</v>
      </c>
    </row>
    <row r="120" spans="1:19">
      <c r="A120" s="1" t="s">
        <v>336</v>
      </c>
      <c r="B120" s="1" t="s">
        <v>671</v>
      </c>
      <c r="C120" s="1" t="s">
        <v>337</v>
      </c>
      <c r="I120" s="5"/>
      <c r="J120" s="4" t="s">
        <v>684</v>
      </c>
      <c r="K120" s="4" t="s">
        <v>684</v>
      </c>
      <c r="L120" s="4" t="s">
        <v>684</v>
      </c>
      <c r="M120" s="4" t="s">
        <v>831</v>
      </c>
      <c r="N120" s="4">
        <v>48493</v>
      </c>
      <c r="O120" s="4">
        <v>51108</v>
      </c>
      <c r="P120" s="4" t="s">
        <v>856</v>
      </c>
      <c r="Q120" s="4" t="s">
        <v>133</v>
      </c>
      <c r="R120" s="4" t="s">
        <v>857</v>
      </c>
      <c r="S120" s="4"/>
    </row>
    <row r="121" spans="1:19">
      <c r="A121" s="1" t="s">
        <v>338</v>
      </c>
      <c r="B121" s="1" t="s">
        <v>671</v>
      </c>
      <c r="C121" s="1" t="s">
        <v>339</v>
      </c>
      <c r="I121" s="5"/>
      <c r="J121" s="4" t="s">
        <v>684</v>
      </c>
      <c r="K121" s="4" t="s">
        <v>684</v>
      </c>
      <c r="L121" s="4" t="s">
        <v>684</v>
      </c>
      <c r="M121" s="4" t="s">
        <v>831</v>
      </c>
      <c r="N121" s="4">
        <v>51299</v>
      </c>
      <c r="O121" s="4">
        <v>52948</v>
      </c>
      <c r="P121" s="4" t="s">
        <v>858</v>
      </c>
      <c r="Q121" s="4" t="s">
        <v>133</v>
      </c>
      <c r="R121" s="4" t="s">
        <v>859</v>
      </c>
      <c r="S121" s="4"/>
    </row>
    <row r="122" spans="1:19">
      <c r="A122" s="1" t="s">
        <v>340</v>
      </c>
      <c r="B122" s="1" t="s">
        <v>673</v>
      </c>
      <c r="C122" s="1" t="s">
        <v>341</v>
      </c>
      <c r="I122" s="5"/>
      <c r="J122" s="4" t="s">
        <v>680</v>
      </c>
      <c r="K122" s="4">
        <v>0</v>
      </c>
      <c r="L122" s="4">
        <v>2</v>
      </c>
      <c r="M122" s="4" t="s">
        <v>831</v>
      </c>
      <c r="N122" s="4">
        <v>53105</v>
      </c>
      <c r="O122" s="4">
        <v>54847</v>
      </c>
      <c r="P122" s="4" t="s">
        <v>185</v>
      </c>
      <c r="Q122" s="4" t="s">
        <v>133</v>
      </c>
      <c r="R122" s="4" t="s">
        <v>860</v>
      </c>
      <c r="S122" s="4" t="s">
        <v>860</v>
      </c>
    </row>
    <row r="123" spans="1:19">
      <c r="A123" s="1" t="s">
        <v>342</v>
      </c>
      <c r="B123" s="1" t="s">
        <v>671</v>
      </c>
      <c r="C123" s="1" t="s">
        <v>343</v>
      </c>
      <c r="I123" s="5"/>
      <c r="J123" s="4" t="s">
        <v>676</v>
      </c>
      <c r="K123" s="4">
        <v>0</v>
      </c>
      <c r="L123" s="4">
        <v>0</v>
      </c>
      <c r="M123" s="4" t="s">
        <v>831</v>
      </c>
      <c r="N123" s="4">
        <v>54853</v>
      </c>
      <c r="O123" s="4">
        <v>56382</v>
      </c>
      <c r="P123" s="4" t="s">
        <v>861</v>
      </c>
      <c r="Q123" s="4" t="s">
        <v>133</v>
      </c>
      <c r="R123" s="4" t="s">
        <v>862</v>
      </c>
      <c r="S123" s="4" t="s">
        <v>862</v>
      </c>
    </row>
    <row r="124" spans="1:19">
      <c r="A124" s="1" t="s">
        <v>344</v>
      </c>
      <c r="B124" s="1" t="s">
        <v>671</v>
      </c>
      <c r="C124" s="1" t="s">
        <v>345</v>
      </c>
      <c r="I124" s="5"/>
      <c r="J124" s="4" t="s">
        <v>676</v>
      </c>
      <c r="K124" s="4">
        <v>1</v>
      </c>
      <c r="L124" s="4">
        <v>0</v>
      </c>
      <c r="M124" s="4" t="s">
        <v>831</v>
      </c>
      <c r="N124" s="4">
        <v>56393</v>
      </c>
      <c r="O124" s="4">
        <v>59575</v>
      </c>
      <c r="P124" s="4" t="s">
        <v>863</v>
      </c>
      <c r="Q124" s="4" t="s">
        <v>133</v>
      </c>
      <c r="R124" s="4" t="s">
        <v>864</v>
      </c>
      <c r="S124" s="4" t="s">
        <v>864</v>
      </c>
    </row>
    <row r="125" spans="1:19">
      <c r="A125" s="1" t="s">
        <v>666</v>
      </c>
      <c r="B125" s="1" t="s">
        <v>672</v>
      </c>
      <c r="C125" s="1" t="s">
        <v>150</v>
      </c>
      <c r="I125" s="5"/>
      <c r="J125" s="4" t="s">
        <v>684</v>
      </c>
      <c r="K125" s="4" t="s">
        <v>684</v>
      </c>
      <c r="L125" s="4" t="s">
        <v>684</v>
      </c>
      <c r="M125" s="4" t="s">
        <v>831</v>
      </c>
      <c r="N125" s="4">
        <v>60692</v>
      </c>
      <c r="O125" s="4">
        <v>61096</v>
      </c>
      <c r="P125" s="4" t="s">
        <v>865</v>
      </c>
      <c r="Q125" s="4" t="s">
        <v>682</v>
      </c>
      <c r="R125" s="4" t="s">
        <v>866</v>
      </c>
      <c r="S125" s="4"/>
    </row>
    <row r="126" spans="1:19">
      <c r="A126" s="1" t="s">
        <v>346</v>
      </c>
      <c r="B126" s="1" t="s">
        <v>672</v>
      </c>
      <c r="C126" s="1" t="s">
        <v>347</v>
      </c>
      <c r="I126" s="5"/>
      <c r="J126" s="4" t="s">
        <v>676</v>
      </c>
      <c r="K126" s="4">
        <v>3</v>
      </c>
      <c r="L126" s="4">
        <v>1</v>
      </c>
      <c r="M126" s="4" t="s">
        <v>831</v>
      </c>
      <c r="N126" s="4">
        <v>61133</v>
      </c>
      <c r="O126" s="4">
        <v>62782</v>
      </c>
      <c r="P126" s="4" t="s">
        <v>867</v>
      </c>
      <c r="Q126" s="4" t="s">
        <v>682</v>
      </c>
      <c r="R126" s="4" t="s">
        <v>868</v>
      </c>
      <c r="S126" s="4" t="s">
        <v>868</v>
      </c>
    </row>
    <row r="127" spans="1:19">
      <c r="A127" s="1" t="s">
        <v>348</v>
      </c>
      <c r="B127" s="1" t="s">
        <v>671</v>
      </c>
      <c r="C127" s="1" t="s">
        <v>349</v>
      </c>
      <c r="I127" s="5" t="s">
        <v>1331</v>
      </c>
      <c r="J127" s="4"/>
      <c r="K127" s="4"/>
      <c r="L127" s="4"/>
      <c r="M127" s="4"/>
      <c r="N127" s="4"/>
      <c r="O127" s="4"/>
      <c r="P127" s="4"/>
      <c r="Q127" s="4"/>
      <c r="R127" s="4"/>
      <c r="S127" s="4"/>
    </row>
    <row r="128" spans="1:19">
      <c r="A128" s="1" t="s">
        <v>652</v>
      </c>
      <c r="B128" s="1" t="s">
        <v>671</v>
      </c>
      <c r="C128" s="1" t="s">
        <v>653</v>
      </c>
      <c r="I128" s="5"/>
      <c r="J128" s="4" t="s">
        <v>676</v>
      </c>
      <c r="K128" s="4">
        <v>0</v>
      </c>
      <c r="L128" s="4">
        <v>7</v>
      </c>
      <c r="M128" s="4" t="s">
        <v>831</v>
      </c>
      <c r="N128" s="4">
        <v>79314</v>
      </c>
      <c r="O128" s="4">
        <v>81563</v>
      </c>
      <c r="P128" s="4" t="s">
        <v>869</v>
      </c>
      <c r="Q128" s="4" t="s">
        <v>133</v>
      </c>
      <c r="R128" s="4" t="s">
        <v>870</v>
      </c>
      <c r="S128" s="4" t="s">
        <v>870</v>
      </c>
    </row>
    <row r="129" spans="1:19">
      <c r="A129" s="1" t="s">
        <v>638</v>
      </c>
      <c r="B129" s="1" t="s">
        <v>671</v>
      </c>
      <c r="C129" s="1" t="s">
        <v>639</v>
      </c>
      <c r="I129" s="5"/>
      <c r="J129" s="4" t="s">
        <v>680</v>
      </c>
      <c r="K129" s="4" t="s">
        <v>684</v>
      </c>
      <c r="L129" s="4">
        <v>0</v>
      </c>
      <c r="M129" s="4" t="s">
        <v>831</v>
      </c>
      <c r="N129" s="4">
        <v>82030</v>
      </c>
      <c r="O129" s="4">
        <v>84336</v>
      </c>
      <c r="P129" s="4" t="s">
        <v>189</v>
      </c>
      <c r="Q129" s="4" t="s">
        <v>682</v>
      </c>
      <c r="R129" s="4" t="s">
        <v>871</v>
      </c>
      <c r="S129" s="4" t="s">
        <v>871</v>
      </c>
    </row>
    <row r="130" spans="1:19">
      <c r="A130" s="1" t="s">
        <v>350</v>
      </c>
      <c r="B130" s="1" t="s">
        <v>672</v>
      </c>
      <c r="C130" s="1" t="s">
        <v>351</v>
      </c>
      <c r="I130" s="5" t="s">
        <v>1332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</row>
    <row r="131" spans="1:19">
      <c r="A131" s="1" t="s">
        <v>352</v>
      </c>
      <c r="B131" s="1" t="s">
        <v>671</v>
      </c>
      <c r="C131" s="1" t="s">
        <v>353</v>
      </c>
      <c r="I131" s="5"/>
      <c r="J131" s="4" t="s">
        <v>680</v>
      </c>
      <c r="K131" s="4">
        <v>1</v>
      </c>
      <c r="L131" s="4">
        <v>8</v>
      </c>
      <c r="M131" s="4" t="s">
        <v>872</v>
      </c>
      <c r="N131" s="4">
        <v>24137</v>
      </c>
      <c r="O131" s="4">
        <v>25462</v>
      </c>
      <c r="P131" s="4" t="s">
        <v>197</v>
      </c>
      <c r="Q131" s="4" t="s">
        <v>682</v>
      </c>
      <c r="R131" s="4" t="s">
        <v>873</v>
      </c>
      <c r="S131" s="4" t="s">
        <v>873</v>
      </c>
    </row>
    <row r="132" spans="1:19">
      <c r="A132" s="1" t="s">
        <v>354</v>
      </c>
      <c r="B132" s="1" t="s">
        <v>671</v>
      </c>
      <c r="C132" s="1" t="s">
        <v>355</v>
      </c>
      <c r="I132" s="5"/>
      <c r="J132" s="4" t="s">
        <v>684</v>
      </c>
      <c r="K132" s="4" t="s">
        <v>684</v>
      </c>
      <c r="L132" s="4" t="s">
        <v>684</v>
      </c>
      <c r="M132" s="4" t="s">
        <v>872</v>
      </c>
      <c r="N132" s="4">
        <v>25517</v>
      </c>
      <c r="O132" s="4">
        <v>25654</v>
      </c>
      <c r="P132" s="4" t="s">
        <v>874</v>
      </c>
      <c r="Q132" s="4" t="s">
        <v>133</v>
      </c>
      <c r="R132" s="4" t="s">
        <v>875</v>
      </c>
      <c r="S132" s="4"/>
    </row>
    <row r="133" spans="1:19">
      <c r="A133" s="1" t="s">
        <v>356</v>
      </c>
      <c r="B133" s="1" t="s">
        <v>671</v>
      </c>
      <c r="C133" s="1" t="s">
        <v>357</v>
      </c>
      <c r="I133" s="5"/>
      <c r="J133" s="4" t="s">
        <v>676</v>
      </c>
      <c r="K133" s="4">
        <v>4</v>
      </c>
      <c r="L133" s="4">
        <v>1</v>
      </c>
      <c r="M133" s="4" t="s">
        <v>872</v>
      </c>
      <c r="N133" s="4">
        <v>25883</v>
      </c>
      <c r="O133" s="4">
        <v>27046</v>
      </c>
      <c r="P133" s="4" t="s">
        <v>876</v>
      </c>
      <c r="Q133" s="4" t="s">
        <v>682</v>
      </c>
      <c r="R133" s="4" t="s">
        <v>877</v>
      </c>
      <c r="S133" s="4" t="s">
        <v>877</v>
      </c>
    </row>
    <row r="134" spans="1:19">
      <c r="A134" s="1" t="s">
        <v>358</v>
      </c>
      <c r="B134" s="1" t="s">
        <v>671</v>
      </c>
      <c r="C134" s="1" t="s">
        <v>359</v>
      </c>
      <c r="I134" s="5" t="s">
        <v>1333</v>
      </c>
      <c r="J134" s="4"/>
      <c r="K134" s="4"/>
      <c r="L134" s="4"/>
      <c r="M134" s="4"/>
      <c r="N134" s="4"/>
      <c r="O134" s="4"/>
      <c r="P134" s="4"/>
      <c r="Q134" s="4"/>
      <c r="R134" s="4"/>
      <c r="S134" s="4"/>
    </row>
    <row r="135" spans="1:19">
      <c r="A135" s="1" t="s">
        <v>360</v>
      </c>
      <c r="B135" s="1" t="s">
        <v>671</v>
      </c>
      <c r="C135" s="1" t="s">
        <v>361</v>
      </c>
      <c r="I135" s="5"/>
      <c r="J135" s="4" t="s">
        <v>680</v>
      </c>
      <c r="K135" s="4">
        <v>1</v>
      </c>
      <c r="L135" s="4" t="s">
        <v>684</v>
      </c>
      <c r="M135" s="4" t="s">
        <v>878</v>
      </c>
      <c r="N135" s="4">
        <v>1279</v>
      </c>
      <c r="O135" s="4">
        <v>2763</v>
      </c>
      <c r="P135" s="4" t="s">
        <v>213</v>
      </c>
      <c r="Q135" s="4" t="s">
        <v>682</v>
      </c>
      <c r="R135" s="4" t="s">
        <v>879</v>
      </c>
      <c r="S135" s="4" t="s">
        <v>879</v>
      </c>
    </row>
    <row r="136" spans="1:19">
      <c r="A136" s="1" t="s">
        <v>362</v>
      </c>
      <c r="B136" s="1" t="s">
        <v>671</v>
      </c>
      <c r="C136" s="1" t="s">
        <v>363</v>
      </c>
      <c r="I136" s="5"/>
      <c r="J136" s="4" t="s">
        <v>684</v>
      </c>
      <c r="K136" s="4" t="s">
        <v>684</v>
      </c>
      <c r="L136" s="4" t="s">
        <v>684</v>
      </c>
      <c r="M136" s="4" t="s">
        <v>878</v>
      </c>
      <c r="N136" s="4">
        <v>2841</v>
      </c>
      <c r="O136" s="4">
        <v>3707</v>
      </c>
      <c r="P136" s="4" t="s">
        <v>880</v>
      </c>
      <c r="Q136" s="4" t="s">
        <v>682</v>
      </c>
      <c r="R136" s="4" t="s">
        <v>881</v>
      </c>
      <c r="S136" s="4"/>
    </row>
    <row r="137" spans="1:19">
      <c r="A137" s="1" t="s">
        <v>434</v>
      </c>
      <c r="B137" s="1" t="s">
        <v>672</v>
      </c>
      <c r="C137" s="1" t="s">
        <v>435</v>
      </c>
      <c r="I137" s="5"/>
      <c r="J137" s="4" t="s">
        <v>676</v>
      </c>
      <c r="K137" s="4">
        <v>0</v>
      </c>
      <c r="L137" s="4">
        <v>1</v>
      </c>
      <c r="M137" s="4" t="s">
        <v>878</v>
      </c>
      <c r="N137" s="4">
        <v>3688</v>
      </c>
      <c r="O137" s="4">
        <v>4329</v>
      </c>
      <c r="P137" s="4" t="s">
        <v>882</v>
      </c>
      <c r="Q137" s="4" t="s">
        <v>682</v>
      </c>
      <c r="R137" s="4" t="s">
        <v>883</v>
      </c>
      <c r="S137" s="4" t="s">
        <v>883</v>
      </c>
    </row>
    <row r="138" spans="1:19">
      <c r="A138" s="1" t="s">
        <v>436</v>
      </c>
      <c r="B138" s="1" t="s">
        <v>674</v>
      </c>
      <c r="C138" s="1" t="s">
        <v>437</v>
      </c>
      <c r="I138" s="5"/>
      <c r="J138" s="4" t="s">
        <v>676</v>
      </c>
      <c r="K138" s="4">
        <v>1</v>
      </c>
      <c r="L138" s="4">
        <v>0</v>
      </c>
      <c r="M138" s="4" t="s">
        <v>878</v>
      </c>
      <c r="N138" s="4">
        <v>4431</v>
      </c>
      <c r="O138" s="4">
        <v>5648</v>
      </c>
      <c r="P138" s="4" t="s">
        <v>884</v>
      </c>
      <c r="Q138" s="4" t="s">
        <v>133</v>
      </c>
      <c r="R138" s="4" t="s">
        <v>885</v>
      </c>
      <c r="S138" s="4" t="s">
        <v>885</v>
      </c>
    </row>
    <row r="139" spans="1:19">
      <c r="A139" s="1" t="s">
        <v>438</v>
      </c>
      <c r="B139" s="1" t="s">
        <v>674</v>
      </c>
      <c r="C139" s="1" t="s">
        <v>439</v>
      </c>
      <c r="I139" s="5"/>
      <c r="J139" s="4" t="s">
        <v>684</v>
      </c>
      <c r="K139" s="4" t="s">
        <v>684</v>
      </c>
      <c r="L139" s="4" t="s">
        <v>684</v>
      </c>
      <c r="M139" s="4" t="s">
        <v>878</v>
      </c>
      <c r="N139" s="4">
        <v>5730</v>
      </c>
      <c r="O139" s="4">
        <v>6143</v>
      </c>
      <c r="P139" s="4" t="s">
        <v>886</v>
      </c>
      <c r="Q139" s="4" t="s">
        <v>133</v>
      </c>
      <c r="R139" s="4" t="s">
        <v>887</v>
      </c>
      <c r="S139" s="4"/>
    </row>
    <row r="140" spans="1:19">
      <c r="A140" s="1" t="s">
        <v>440</v>
      </c>
      <c r="B140" s="1" t="s">
        <v>674</v>
      </c>
      <c r="C140" s="1" t="s">
        <v>441</v>
      </c>
      <c r="I140" s="5"/>
      <c r="J140" s="4" t="s">
        <v>676</v>
      </c>
      <c r="K140" s="4">
        <v>0</v>
      </c>
      <c r="L140" s="4">
        <v>1</v>
      </c>
      <c r="M140" s="4" t="s">
        <v>878</v>
      </c>
      <c r="N140" s="4">
        <v>6239</v>
      </c>
      <c r="O140" s="4">
        <v>8344</v>
      </c>
      <c r="P140" s="4" t="s">
        <v>888</v>
      </c>
      <c r="Q140" s="4" t="s">
        <v>682</v>
      </c>
      <c r="R140" s="4" t="s">
        <v>889</v>
      </c>
      <c r="S140" s="4" t="s">
        <v>889</v>
      </c>
    </row>
    <row r="141" spans="1:19">
      <c r="A141" s="1" t="s">
        <v>654</v>
      </c>
      <c r="B141" s="1" t="s">
        <v>671</v>
      </c>
      <c r="C141" s="1" t="s">
        <v>655</v>
      </c>
      <c r="I141" s="5"/>
      <c r="J141" s="4" t="s">
        <v>676</v>
      </c>
      <c r="K141" s="4">
        <v>10</v>
      </c>
      <c r="L141" s="4">
        <v>0</v>
      </c>
      <c r="M141" s="4" t="s">
        <v>878</v>
      </c>
      <c r="N141" s="4">
        <v>8366</v>
      </c>
      <c r="O141" s="4">
        <v>10270</v>
      </c>
      <c r="P141" s="4" t="s">
        <v>890</v>
      </c>
      <c r="Q141" s="4" t="s">
        <v>682</v>
      </c>
      <c r="R141" s="4" t="s">
        <v>891</v>
      </c>
      <c r="S141" s="4" t="s">
        <v>891</v>
      </c>
    </row>
    <row r="142" spans="1:19">
      <c r="A142" s="1" t="s">
        <v>442</v>
      </c>
      <c r="B142" s="1" t="s">
        <v>671</v>
      </c>
      <c r="C142" s="1" t="s">
        <v>443</v>
      </c>
      <c r="I142" s="5" t="s">
        <v>1334</v>
      </c>
      <c r="J142" s="4"/>
      <c r="K142" s="4"/>
      <c r="L142" s="4"/>
      <c r="M142" s="4"/>
      <c r="N142" s="4"/>
      <c r="O142" s="4"/>
      <c r="P142" s="4"/>
      <c r="Q142" s="4"/>
      <c r="R142" s="4"/>
      <c r="S142" s="4"/>
    </row>
    <row r="143" spans="1:19">
      <c r="A143" s="1" t="s">
        <v>444</v>
      </c>
      <c r="B143" s="1" t="s">
        <v>671</v>
      </c>
      <c r="C143" s="1" t="s">
        <v>445</v>
      </c>
      <c r="I143" s="5"/>
      <c r="J143" s="4" t="s">
        <v>676</v>
      </c>
      <c r="K143" s="4">
        <v>0</v>
      </c>
      <c r="L143" s="4">
        <v>7</v>
      </c>
      <c r="M143" s="4" t="s">
        <v>892</v>
      </c>
      <c r="N143" s="4">
        <v>17919</v>
      </c>
      <c r="O143" s="4">
        <v>18929</v>
      </c>
      <c r="P143" s="4" t="s">
        <v>893</v>
      </c>
      <c r="Q143" s="4" t="s">
        <v>133</v>
      </c>
      <c r="R143" s="4" t="s">
        <v>894</v>
      </c>
      <c r="S143" s="4" t="s">
        <v>894</v>
      </c>
    </row>
    <row r="144" spans="1:19">
      <c r="A144" s="1" t="s">
        <v>446</v>
      </c>
      <c r="B144" s="1" t="s">
        <v>674</v>
      </c>
      <c r="C144" s="1" t="s">
        <v>447</v>
      </c>
      <c r="I144" s="5"/>
      <c r="J144" s="4" t="s">
        <v>680</v>
      </c>
      <c r="K144" s="4">
        <v>6</v>
      </c>
      <c r="L144" s="4">
        <v>0</v>
      </c>
      <c r="M144" s="4" t="s">
        <v>892</v>
      </c>
      <c r="N144" s="4">
        <v>19138</v>
      </c>
      <c r="O144" s="4">
        <v>20322</v>
      </c>
      <c r="P144" s="4" t="s">
        <v>225</v>
      </c>
      <c r="Q144" s="4" t="s">
        <v>133</v>
      </c>
      <c r="R144" s="4" t="s">
        <v>895</v>
      </c>
      <c r="S144" s="4" t="s">
        <v>895</v>
      </c>
    </row>
    <row r="145" spans="1:19">
      <c r="A145" s="1" t="s">
        <v>448</v>
      </c>
      <c r="B145" s="1" t="s">
        <v>671</v>
      </c>
      <c r="C145" s="1" t="s">
        <v>449</v>
      </c>
      <c r="I145" s="5" t="s">
        <v>1335</v>
      </c>
      <c r="J145" s="4"/>
      <c r="K145" s="4"/>
      <c r="L145" s="4"/>
      <c r="M145" s="4"/>
      <c r="N145" s="4"/>
      <c r="O145" s="4"/>
      <c r="P145" s="4"/>
      <c r="Q145" s="4"/>
      <c r="R145" s="4"/>
      <c r="S145" s="4"/>
    </row>
    <row r="146" spans="1:19">
      <c r="A146" s="1" t="s">
        <v>382</v>
      </c>
      <c r="B146" s="1" t="s">
        <v>671</v>
      </c>
      <c r="C146" s="1" t="s">
        <v>383</v>
      </c>
      <c r="I146" s="5"/>
      <c r="J146" s="4" t="s">
        <v>680</v>
      </c>
      <c r="K146" s="4">
        <v>2</v>
      </c>
      <c r="L146" s="4">
        <v>6</v>
      </c>
      <c r="M146" s="4" t="s">
        <v>892</v>
      </c>
      <c r="N146" s="4">
        <v>27304</v>
      </c>
      <c r="O146" s="4">
        <v>30840</v>
      </c>
      <c r="P146" s="4" t="s">
        <v>227</v>
      </c>
      <c r="Q146" s="4" t="s">
        <v>682</v>
      </c>
      <c r="R146" s="4" t="s">
        <v>896</v>
      </c>
      <c r="S146" s="4" t="s">
        <v>896</v>
      </c>
    </row>
    <row r="147" spans="1:19">
      <c r="A147" s="1" t="s">
        <v>661</v>
      </c>
      <c r="B147" s="1" t="s">
        <v>671</v>
      </c>
      <c r="C147" s="1" t="s">
        <v>662</v>
      </c>
      <c r="I147" s="5"/>
      <c r="J147" s="4" t="s">
        <v>684</v>
      </c>
      <c r="K147" s="4" t="s">
        <v>684</v>
      </c>
      <c r="L147" s="4" t="s">
        <v>684</v>
      </c>
      <c r="M147" s="4" t="s">
        <v>892</v>
      </c>
      <c r="N147" s="4">
        <v>30850</v>
      </c>
      <c r="O147" s="4">
        <v>31272</v>
      </c>
      <c r="P147" s="4" t="s">
        <v>897</v>
      </c>
      <c r="Q147" s="4" t="s">
        <v>133</v>
      </c>
      <c r="R147" s="4" t="s">
        <v>898</v>
      </c>
      <c r="S147" s="4"/>
    </row>
    <row r="148" spans="1:19">
      <c r="A148" s="1" t="s">
        <v>384</v>
      </c>
      <c r="B148" s="1" t="s">
        <v>674</v>
      </c>
      <c r="C148" s="1" t="s">
        <v>385</v>
      </c>
      <c r="I148" s="5"/>
      <c r="J148" s="4" t="s">
        <v>684</v>
      </c>
      <c r="K148" s="4" t="s">
        <v>684</v>
      </c>
      <c r="L148" s="4" t="s">
        <v>684</v>
      </c>
      <c r="M148" s="4" t="s">
        <v>892</v>
      </c>
      <c r="N148" s="4">
        <v>31300</v>
      </c>
      <c r="O148" s="4">
        <v>31704</v>
      </c>
      <c r="P148" s="4" t="s">
        <v>899</v>
      </c>
      <c r="Q148" s="4" t="s">
        <v>133</v>
      </c>
      <c r="R148" s="4" t="s">
        <v>900</v>
      </c>
      <c r="S148" s="4"/>
    </row>
    <row r="149" spans="1:19">
      <c r="A149" s="1" t="s">
        <v>386</v>
      </c>
      <c r="B149" s="1" t="s">
        <v>672</v>
      </c>
      <c r="C149" s="1" t="s">
        <v>387</v>
      </c>
      <c r="I149" s="5"/>
      <c r="J149" s="4" t="s">
        <v>676</v>
      </c>
      <c r="K149" s="4">
        <v>13</v>
      </c>
      <c r="L149" s="4">
        <v>2</v>
      </c>
      <c r="M149" s="4" t="s">
        <v>892</v>
      </c>
      <c r="N149" s="4">
        <v>31844</v>
      </c>
      <c r="O149" s="4">
        <v>33049</v>
      </c>
      <c r="P149" s="4" t="s">
        <v>901</v>
      </c>
      <c r="Q149" s="4" t="s">
        <v>682</v>
      </c>
      <c r="R149" s="4" t="s">
        <v>902</v>
      </c>
      <c r="S149" s="4" t="s">
        <v>902</v>
      </c>
    </row>
    <row r="150" spans="1:19">
      <c r="A150" s="1" t="s">
        <v>388</v>
      </c>
      <c r="B150" s="1" t="s">
        <v>672</v>
      </c>
      <c r="C150" s="1" t="s">
        <v>389</v>
      </c>
      <c r="I150" s="5" t="s">
        <v>1336</v>
      </c>
      <c r="J150" s="4"/>
      <c r="K150" s="4"/>
      <c r="L150" s="4"/>
      <c r="M150" s="4"/>
      <c r="N150" s="4"/>
      <c r="O150" s="4"/>
      <c r="P150" s="4"/>
      <c r="Q150" s="4"/>
      <c r="R150" s="4"/>
      <c r="S150" s="4"/>
    </row>
    <row r="151" spans="1:19">
      <c r="A151" s="1" t="s">
        <v>390</v>
      </c>
      <c r="B151" s="1" t="s">
        <v>671</v>
      </c>
      <c r="C151" s="1" t="s">
        <v>391</v>
      </c>
      <c r="I151" s="5"/>
      <c r="J151" s="4" t="s">
        <v>680</v>
      </c>
      <c r="K151" s="4">
        <v>0</v>
      </c>
      <c r="L151" s="4">
        <v>6</v>
      </c>
      <c r="M151" s="4" t="s">
        <v>903</v>
      </c>
      <c r="N151" s="4">
        <v>13424</v>
      </c>
      <c r="O151" s="4">
        <v>14983</v>
      </c>
      <c r="P151" s="4" t="s">
        <v>235</v>
      </c>
      <c r="Q151" s="4" t="s">
        <v>682</v>
      </c>
      <c r="R151" s="4" t="s">
        <v>904</v>
      </c>
      <c r="S151" s="4" t="s">
        <v>904</v>
      </c>
    </row>
    <row r="152" spans="1:19">
      <c r="A152" s="1" t="s">
        <v>392</v>
      </c>
      <c r="B152" s="1" t="s">
        <v>671</v>
      </c>
      <c r="C152" s="1" t="s">
        <v>393</v>
      </c>
      <c r="I152" s="5"/>
      <c r="J152" s="4" t="s">
        <v>676</v>
      </c>
      <c r="K152" s="4">
        <v>7</v>
      </c>
      <c r="L152" s="4">
        <v>0</v>
      </c>
      <c r="M152" s="4" t="s">
        <v>903</v>
      </c>
      <c r="N152" s="4">
        <v>15005</v>
      </c>
      <c r="O152" s="4">
        <v>16333</v>
      </c>
      <c r="P152" s="4" t="s">
        <v>905</v>
      </c>
      <c r="Q152" s="4" t="s">
        <v>682</v>
      </c>
      <c r="R152" s="4" t="s">
        <v>906</v>
      </c>
      <c r="S152" s="4" t="s">
        <v>906</v>
      </c>
    </row>
    <row r="153" spans="1:19">
      <c r="A153" s="1" t="s">
        <v>394</v>
      </c>
      <c r="B153" s="1" t="s">
        <v>671</v>
      </c>
      <c r="C153" s="1" t="s">
        <v>395</v>
      </c>
      <c r="I153" s="5" t="s">
        <v>1337</v>
      </c>
      <c r="J153" s="4"/>
      <c r="K153" s="4"/>
      <c r="L153" s="4"/>
      <c r="M153" s="4"/>
      <c r="N153" s="4"/>
      <c r="O153" s="4"/>
      <c r="P153" s="4"/>
      <c r="Q153" s="4"/>
      <c r="R153" s="4"/>
      <c r="S153" s="4"/>
    </row>
    <row r="154" spans="1:19">
      <c r="A154" s="1" t="s">
        <v>396</v>
      </c>
      <c r="B154" s="1" t="s">
        <v>672</v>
      </c>
      <c r="C154" s="1" t="s">
        <v>397</v>
      </c>
      <c r="I154" s="5"/>
      <c r="J154" s="4" t="s">
        <v>676</v>
      </c>
      <c r="K154" s="4">
        <v>1</v>
      </c>
      <c r="L154" s="4">
        <v>7</v>
      </c>
      <c r="M154" s="4" t="s">
        <v>903</v>
      </c>
      <c r="N154" s="4">
        <v>23126</v>
      </c>
      <c r="O154" s="4">
        <v>24514</v>
      </c>
      <c r="P154" s="4" t="s">
        <v>907</v>
      </c>
      <c r="Q154" s="4" t="s">
        <v>682</v>
      </c>
      <c r="R154" s="4" t="s">
        <v>908</v>
      </c>
      <c r="S154" s="4" t="s">
        <v>908</v>
      </c>
    </row>
    <row r="155" spans="1:19">
      <c r="A155" s="1" t="s">
        <v>398</v>
      </c>
      <c r="B155" s="1" t="s">
        <v>672</v>
      </c>
      <c r="C155" s="1" t="s">
        <v>399</v>
      </c>
      <c r="I155" s="5"/>
      <c r="J155" s="4" t="s">
        <v>684</v>
      </c>
      <c r="K155" s="4" t="s">
        <v>684</v>
      </c>
      <c r="L155" s="4" t="s">
        <v>684</v>
      </c>
      <c r="M155" s="4" t="s">
        <v>903</v>
      </c>
      <c r="N155" s="4">
        <v>24554</v>
      </c>
      <c r="O155" s="4">
        <v>27484</v>
      </c>
      <c r="P155" s="4" t="s">
        <v>909</v>
      </c>
      <c r="Q155" s="4" t="s">
        <v>133</v>
      </c>
      <c r="R155" s="4" t="s">
        <v>910</v>
      </c>
      <c r="S155" s="4"/>
    </row>
    <row r="156" spans="1:19">
      <c r="A156" s="1" t="s">
        <v>400</v>
      </c>
      <c r="B156" s="1" t="s">
        <v>672</v>
      </c>
      <c r="C156" s="1" t="s">
        <v>401</v>
      </c>
      <c r="I156" s="5"/>
      <c r="J156" s="4" t="s">
        <v>680</v>
      </c>
      <c r="K156" s="4">
        <v>7</v>
      </c>
      <c r="L156" s="4">
        <v>1</v>
      </c>
      <c r="M156" s="4" t="s">
        <v>903</v>
      </c>
      <c r="N156" s="4">
        <v>27646</v>
      </c>
      <c r="O156" s="4">
        <v>29076</v>
      </c>
      <c r="P156" s="4" t="s">
        <v>239</v>
      </c>
      <c r="Q156" s="4" t="s">
        <v>682</v>
      </c>
      <c r="R156" s="4" t="s">
        <v>911</v>
      </c>
      <c r="S156" s="4" t="s">
        <v>911</v>
      </c>
    </row>
    <row r="157" spans="1:19">
      <c r="A157" s="1" t="s">
        <v>402</v>
      </c>
      <c r="B157" s="1" t="s">
        <v>672</v>
      </c>
      <c r="C157" s="1" t="s">
        <v>403</v>
      </c>
      <c r="I157" s="5" t="s">
        <v>1338</v>
      </c>
      <c r="J157" s="4"/>
      <c r="K157" s="4"/>
      <c r="L157" s="4"/>
      <c r="M157" s="4"/>
      <c r="N157" s="4"/>
      <c r="O157" s="4"/>
      <c r="P157" s="4"/>
      <c r="Q157" s="4"/>
      <c r="R157" s="4"/>
      <c r="S157" s="4"/>
    </row>
    <row r="158" spans="1:19">
      <c r="A158" s="1" t="s">
        <v>404</v>
      </c>
      <c r="B158" s="1" t="s">
        <v>671</v>
      </c>
      <c r="C158" s="1" t="s">
        <v>405</v>
      </c>
      <c r="I158" s="5"/>
      <c r="J158" s="4" t="s">
        <v>676</v>
      </c>
      <c r="K158" s="4">
        <v>2</v>
      </c>
      <c r="L158" s="4">
        <v>8</v>
      </c>
      <c r="M158" s="4" t="s">
        <v>912</v>
      </c>
      <c r="N158" s="4">
        <v>39532</v>
      </c>
      <c r="O158" s="4">
        <v>40833</v>
      </c>
      <c r="P158" s="4" t="s">
        <v>913</v>
      </c>
      <c r="Q158" s="4" t="s">
        <v>682</v>
      </c>
      <c r="R158" s="4" t="s">
        <v>914</v>
      </c>
      <c r="S158" s="4" t="s">
        <v>914</v>
      </c>
    </row>
    <row r="159" spans="1:19">
      <c r="A159" s="1" t="s">
        <v>406</v>
      </c>
      <c r="B159" s="1" t="s">
        <v>672</v>
      </c>
      <c r="C159" s="1" t="s">
        <v>407</v>
      </c>
      <c r="I159" s="5"/>
      <c r="J159" s="4" t="s">
        <v>684</v>
      </c>
      <c r="K159" s="4" t="s">
        <v>684</v>
      </c>
      <c r="L159" s="4" t="s">
        <v>684</v>
      </c>
      <c r="M159" s="4" t="s">
        <v>912</v>
      </c>
      <c r="N159" s="4">
        <v>40918</v>
      </c>
      <c r="O159" s="4">
        <v>41781</v>
      </c>
      <c r="P159" s="4" t="s">
        <v>915</v>
      </c>
      <c r="Q159" s="4" t="s">
        <v>682</v>
      </c>
      <c r="R159" s="4" t="s">
        <v>916</v>
      </c>
      <c r="S159" s="4"/>
    </row>
    <row r="160" spans="1:19">
      <c r="A160" s="1" t="s">
        <v>408</v>
      </c>
      <c r="B160" s="1" t="s">
        <v>671</v>
      </c>
      <c r="C160" s="1" t="s">
        <v>409</v>
      </c>
      <c r="I160" s="5"/>
      <c r="J160" s="4" t="s">
        <v>684</v>
      </c>
      <c r="K160" s="4" t="s">
        <v>684</v>
      </c>
      <c r="L160" s="4" t="s">
        <v>684</v>
      </c>
      <c r="M160" s="4" t="s">
        <v>912</v>
      </c>
      <c r="N160" s="4">
        <v>41890</v>
      </c>
      <c r="O160" s="4">
        <v>42351</v>
      </c>
      <c r="P160" s="4" t="s">
        <v>917</v>
      </c>
      <c r="Q160" s="4" t="s">
        <v>133</v>
      </c>
      <c r="R160" s="4" t="s">
        <v>918</v>
      </c>
      <c r="S160" s="4"/>
    </row>
    <row r="161" spans="1:19">
      <c r="A161" s="1" t="s">
        <v>410</v>
      </c>
      <c r="B161" s="1" t="s">
        <v>672</v>
      </c>
      <c r="C161" s="1" t="s">
        <v>411</v>
      </c>
      <c r="I161" s="5"/>
      <c r="J161" s="4" t="s">
        <v>680</v>
      </c>
      <c r="K161" s="4">
        <v>0</v>
      </c>
      <c r="L161" s="4">
        <v>2</v>
      </c>
      <c r="M161" s="4" t="s">
        <v>912</v>
      </c>
      <c r="N161" s="4">
        <v>42381</v>
      </c>
      <c r="O161" s="4">
        <v>43142</v>
      </c>
      <c r="P161" s="4" t="s">
        <v>245</v>
      </c>
      <c r="Q161" s="4" t="s">
        <v>133</v>
      </c>
      <c r="R161" s="4" t="s">
        <v>919</v>
      </c>
      <c r="S161" s="4" t="s">
        <v>919</v>
      </c>
    </row>
    <row r="162" spans="1:19">
      <c r="A162" s="1" t="s">
        <v>663</v>
      </c>
      <c r="B162" s="1" t="s">
        <v>671</v>
      </c>
      <c r="C162" s="1" t="s">
        <v>141</v>
      </c>
      <c r="I162" s="5"/>
      <c r="J162" s="4" t="s">
        <v>676</v>
      </c>
      <c r="K162" s="4">
        <v>0</v>
      </c>
      <c r="L162" s="4">
        <v>0</v>
      </c>
      <c r="M162" s="4" t="s">
        <v>912</v>
      </c>
      <c r="N162" s="4">
        <v>43149</v>
      </c>
      <c r="O162" s="4">
        <v>44975</v>
      </c>
      <c r="P162" s="4" t="s">
        <v>920</v>
      </c>
      <c r="Q162" s="4" t="s">
        <v>133</v>
      </c>
      <c r="R162" s="4" t="s">
        <v>921</v>
      </c>
      <c r="S162" s="4" t="s">
        <v>921</v>
      </c>
    </row>
    <row r="163" spans="1:19">
      <c r="A163" s="1" t="s">
        <v>412</v>
      </c>
      <c r="B163" s="1" t="s">
        <v>673</v>
      </c>
      <c r="C163" s="1" t="s">
        <v>413</v>
      </c>
      <c r="I163" s="5"/>
      <c r="J163" s="4" t="s">
        <v>680</v>
      </c>
      <c r="K163" s="4">
        <v>5</v>
      </c>
      <c r="L163" s="4">
        <v>0</v>
      </c>
      <c r="M163" s="4" t="s">
        <v>912</v>
      </c>
      <c r="N163" s="4">
        <v>45085</v>
      </c>
      <c r="O163" s="4">
        <v>46230</v>
      </c>
      <c r="P163" s="4" t="s">
        <v>247</v>
      </c>
      <c r="Q163" s="4" t="s">
        <v>682</v>
      </c>
      <c r="R163" s="4" t="s">
        <v>922</v>
      </c>
      <c r="S163" s="4" t="s">
        <v>922</v>
      </c>
    </row>
    <row r="164" spans="1:19">
      <c r="A164" s="1" t="s">
        <v>414</v>
      </c>
      <c r="B164" s="1" t="s">
        <v>671</v>
      </c>
      <c r="C164" s="1" t="s">
        <v>415</v>
      </c>
      <c r="I164" s="5" t="s">
        <v>1339</v>
      </c>
      <c r="J164" s="4"/>
      <c r="K164" s="4"/>
      <c r="L164" s="4"/>
      <c r="M164" s="4"/>
      <c r="N164" s="4"/>
      <c r="O164" s="4"/>
      <c r="P164" s="4"/>
      <c r="Q164" s="4"/>
      <c r="R164" s="4"/>
      <c r="S164" s="4"/>
    </row>
    <row r="165" spans="1:19">
      <c r="A165" s="1" t="s">
        <v>416</v>
      </c>
      <c r="B165" s="1" t="s">
        <v>671</v>
      </c>
      <c r="C165" s="1" t="s">
        <v>417</v>
      </c>
      <c r="I165" s="5"/>
      <c r="J165" s="4" t="s">
        <v>680</v>
      </c>
      <c r="K165" s="4">
        <v>1</v>
      </c>
      <c r="L165" s="4">
        <v>5</v>
      </c>
      <c r="M165" s="4" t="s">
        <v>912</v>
      </c>
      <c r="N165" s="4">
        <v>51812</v>
      </c>
      <c r="O165" s="4">
        <v>52903</v>
      </c>
      <c r="P165" s="4" t="s">
        <v>249</v>
      </c>
      <c r="Q165" s="4" t="s">
        <v>682</v>
      </c>
      <c r="R165" s="4" t="s">
        <v>923</v>
      </c>
      <c r="S165" s="4" t="s">
        <v>923</v>
      </c>
    </row>
    <row r="166" spans="1:19">
      <c r="A166" s="1" t="s">
        <v>418</v>
      </c>
      <c r="B166" s="1" t="s">
        <v>671</v>
      </c>
      <c r="C166" s="1" t="s">
        <v>419</v>
      </c>
      <c r="I166" s="5"/>
      <c r="J166" s="4" t="s">
        <v>684</v>
      </c>
      <c r="K166" s="4" t="s">
        <v>684</v>
      </c>
      <c r="L166" s="4" t="s">
        <v>684</v>
      </c>
      <c r="M166" s="4" t="s">
        <v>912</v>
      </c>
      <c r="N166" s="4">
        <v>52900</v>
      </c>
      <c r="O166" s="4">
        <v>54204</v>
      </c>
      <c r="P166" s="4" t="s">
        <v>924</v>
      </c>
      <c r="Q166" s="4" t="s">
        <v>682</v>
      </c>
      <c r="R166" s="4" t="s">
        <v>925</v>
      </c>
      <c r="S166" s="4"/>
    </row>
    <row r="167" spans="1:19">
      <c r="A167" s="1" t="s">
        <v>420</v>
      </c>
      <c r="B167" s="1" t="s">
        <v>671</v>
      </c>
      <c r="C167" s="1" t="s">
        <v>421</v>
      </c>
      <c r="I167" s="5"/>
      <c r="J167" s="4" t="s">
        <v>680</v>
      </c>
      <c r="K167" s="4">
        <v>0</v>
      </c>
      <c r="L167" s="4">
        <v>1</v>
      </c>
      <c r="M167" s="4" t="s">
        <v>912</v>
      </c>
      <c r="N167" s="4">
        <v>54201</v>
      </c>
      <c r="O167" s="4">
        <v>55001</v>
      </c>
      <c r="P167" s="4" t="s">
        <v>251</v>
      </c>
      <c r="Q167" s="4" t="s">
        <v>133</v>
      </c>
      <c r="R167" s="4" t="s">
        <v>926</v>
      </c>
      <c r="S167" s="4" t="s">
        <v>926</v>
      </c>
    </row>
    <row r="168" spans="1:19">
      <c r="A168" s="1" t="s">
        <v>422</v>
      </c>
      <c r="B168" s="1" t="s">
        <v>671</v>
      </c>
      <c r="C168" s="1" t="s">
        <v>423</v>
      </c>
      <c r="I168" s="5"/>
      <c r="J168" s="4" t="s">
        <v>680</v>
      </c>
      <c r="K168" s="4">
        <v>0</v>
      </c>
      <c r="L168" s="4">
        <v>0</v>
      </c>
      <c r="M168" s="4" t="s">
        <v>912</v>
      </c>
      <c r="N168" s="4">
        <v>55040</v>
      </c>
      <c r="O168" s="4">
        <v>56143</v>
      </c>
      <c r="P168" s="4" t="s">
        <v>647</v>
      </c>
      <c r="Q168" s="4" t="s">
        <v>133</v>
      </c>
      <c r="R168" s="4" t="s">
        <v>927</v>
      </c>
      <c r="S168" s="4" t="s">
        <v>927</v>
      </c>
    </row>
    <row r="169" spans="1:19">
      <c r="A169" s="1" t="s">
        <v>424</v>
      </c>
      <c r="B169" s="1" t="s">
        <v>674</v>
      </c>
      <c r="C169" s="1" t="s">
        <v>425</v>
      </c>
      <c r="I169" s="5"/>
      <c r="J169" s="4" t="s">
        <v>676</v>
      </c>
      <c r="K169" s="4">
        <v>1</v>
      </c>
      <c r="L169" s="4">
        <v>0</v>
      </c>
      <c r="M169" s="4" t="s">
        <v>912</v>
      </c>
      <c r="N169" s="4">
        <v>56642</v>
      </c>
      <c r="O169" s="4">
        <v>57397</v>
      </c>
      <c r="P169" s="4" t="s">
        <v>928</v>
      </c>
      <c r="Q169" s="4" t="s">
        <v>682</v>
      </c>
      <c r="R169" s="4" t="s">
        <v>929</v>
      </c>
      <c r="S169" s="4" t="s">
        <v>929</v>
      </c>
    </row>
    <row r="170" spans="1:19">
      <c r="A170" s="1" t="s">
        <v>426</v>
      </c>
      <c r="B170" s="1" t="s">
        <v>671</v>
      </c>
      <c r="C170" s="1" t="s">
        <v>427</v>
      </c>
      <c r="I170" s="5"/>
      <c r="J170" s="4" t="s">
        <v>684</v>
      </c>
      <c r="K170" s="4" t="s">
        <v>684</v>
      </c>
      <c r="L170" s="4" t="s">
        <v>684</v>
      </c>
      <c r="M170" s="4" t="s">
        <v>912</v>
      </c>
      <c r="N170" s="4">
        <v>57398</v>
      </c>
      <c r="O170" s="4">
        <v>58939</v>
      </c>
      <c r="P170" s="4" t="s">
        <v>930</v>
      </c>
      <c r="Q170" s="4" t="s">
        <v>133</v>
      </c>
      <c r="R170" s="4" t="s">
        <v>931</v>
      </c>
      <c r="S170" s="4"/>
    </row>
    <row r="171" spans="1:19">
      <c r="A171" s="1" t="s">
        <v>428</v>
      </c>
      <c r="B171" s="1" t="s">
        <v>671</v>
      </c>
      <c r="C171" s="1" t="s">
        <v>429</v>
      </c>
      <c r="I171" s="5"/>
      <c r="J171" s="4" t="s">
        <v>680</v>
      </c>
      <c r="K171" s="4">
        <v>5</v>
      </c>
      <c r="L171" s="4">
        <v>1</v>
      </c>
      <c r="M171" s="4" t="s">
        <v>912</v>
      </c>
      <c r="N171" s="4">
        <v>59011</v>
      </c>
      <c r="O171" s="4">
        <v>62370</v>
      </c>
      <c r="P171" s="4" t="s">
        <v>253</v>
      </c>
      <c r="Q171" s="4" t="s">
        <v>133</v>
      </c>
      <c r="R171" s="4" t="s">
        <v>932</v>
      </c>
      <c r="S171" s="4" t="s">
        <v>932</v>
      </c>
    </row>
    <row r="172" spans="1:19">
      <c r="A172" s="1" t="s">
        <v>430</v>
      </c>
      <c r="B172" s="1" t="s">
        <v>671</v>
      </c>
      <c r="C172" s="1" t="s">
        <v>431</v>
      </c>
      <c r="I172" s="5" t="s">
        <v>1340</v>
      </c>
      <c r="J172" s="4"/>
      <c r="K172" s="4"/>
      <c r="L172" s="4"/>
      <c r="M172" s="4"/>
      <c r="N172" s="4"/>
      <c r="O172" s="4"/>
      <c r="P172" s="4"/>
      <c r="Q172" s="4"/>
      <c r="R172" s="4"/>
      <c r="S172" s="4"/>
    </row>
    <row r="173" spans="1:19">
      <c r="A173" s="1" t="s">
        <v>432</v>
      </c>
      <c r="B173" s="1" t="s">
        <v>672</v>
      </c>
      <c r="C173" s="1" t="s">
        <v>433</v>
      </c>
      <c r="I173" s="5"/>
      <c r="J173" s="4" t="s">
        <v>680</v>
      </c>
      <c r="K173" s="4">
        <v>0</v>
      </c>
      <c r="L173" s="4">
        <v>6</v>
      </c>
      <c r="M173" s="4" t="s">
        <v>933</v>
      </c>
      <c r="N173" s="4">
        <v>42442</v>
      </c>
      <c r="O173" s="4">
        <v>44376</v>
      </c>
      <c r="P173" s="4" t="s">
        <v>265</v>
      </c>
      <c r="Q173" s="4" t="s">
        <v>133</v>
      </c>
      <c r="R173" s="4" t="s">
        <v>934</v>
      </c>
      <c r="S173" s="4" t="s">
        <v>934</v>
      </c>
    </row>
    <row r="174" spans="1:19">
      <c r="A174" s="1" t="s">
        <v>478</v>
      </c>
      <c r="B174" s="1" t="s">
        <v>674</v>
      </c>
      <c r="C174" s="1" t="s">
        <v>479</v>
      </c>
      <c r="I174" s="5"/>
      <c r="J174" s="4" t="s">
        <v>680</v>
      </c>
      <c r="K174" s="4">
        <v>1</v>
      </c>
      <c r="L174" s="4">
        <v>0</v>
      </c>
      <c r="M174" s="4" t="s">
        <v>933</v>
      </c>
      <c r="N174" s="4">
        <v>44410</v>
      </c>
      <c r="O174" s="4">
        <v>46569</v>
      </c>
      <c r="P174" s="4" t="s">
        <v>267</v>
      </c>
      <c r="Q174" s="4" t="s">
        <v>133</v>
      </c>
      <c r="R174" s="4" t="s">
        <v>935</v>
      </c>
      <c r="S174" s="4" t="s">
        <v>935</v>
      </c>
    </row>
    <row r="175" spans="1:19">
      <c r="A175" s="1" t="s">
        <v>480</v>
      </c>
      <c r="B175" s="1" t="s">
        <v>673</v>
      </c>
      <c r="C175" s="1" t="s">
        <v>481</v>
      </c>
      <c r="I175" s="5"/>
      <c r="J175" s="4" t="s">
        <v>684</v>
      </c>
      <c r="K175" s="4" t="s">
        <v>684</v>
      </c>
      <c r="L175" s="4" t="s">
        <v>684</v>
      </c>
      <c r="M175" s="4" t="s">
        <v>933</v>
      </c>
      <c r="N175" s="4">
        <v>46647</v>
      </c>
      <c r="O175" s="4">
        <v>48227</v>
      </c>
      <c r="P175" s="4" t="s">
        <v>936</v>
      </c>
      <c r="Q175" s="4" t="s">
        <v>133</v>
      </c>
      <c r="R175" s="4" t="s">
        <v>937</v>
      </c>
      <c r="S175" s="4"/>
    </row>
    <row r="176" spans="1:19">
      <c r="A176" s="1" t="s">
        <v>482</v>
      </c>
      <c r="B176" s="1" t="s">
        <v>672</v>
      </c>
      <c r="C176" s="1" t="s">
        <v>483</v>
      </c>
      <c r="I176" s="5"/>
      <c r="J176" s="4" t="s">
        <v>676</v>
      </c>
      <c r="K176" s="4">
        <v>3</v>
      </c>
      <c r="L176" s="4">
        <v>1</v>
      </c>
      <c r="M176" s="4" t="s">
        <v>933</v>
      </c>
      <c r="N176" s="4">
        <v>48238</v>
      </c>
      <c r="O176" s="4">
        <v>51600</v>
      </c>
      <c r="P176" s="4" t="s">
        <v>938</v>
      </c>
      <c r="Q176" s="4" t="s">
        <v>133</v>
      </c>
      <c r="R176" s="4" t="s">
        <v>939</v>
      </c>
      <c r="S176" s="4" t="s">
        <v>939</v>
      </c>
    </row>
    <row r="177" spans="1:19">
      <c r="A177" s="1" t="s">
        <v>484</v>
      </c>
      <c r="B177" s="1" t="s">
        <v>672</v>
      </c>
      <c r="C177" s="1" t="s">
        <v>485</v>
      </c>
      <c r="I177" s="5" t="s">
        <v>1341</v>
      </c>
      <c r="J177" s="4"/>
      <c r="K177" s="4"/>
      <c r="L177" s="4"/>
      <c r="M177" s="4"/>
      <c r="N177" s="4"/>
      <c r="O177" s="4"/>
      <c r="P177" s="4"/>
      <c r="Q177" s="4"/>
      <c r="R177" s="4"/>
      <c r="S177" s="4"/>
    </row>
    <row r="178" spans="1:19">
      <c r="A178" s="1" t="s">
        <v>486</v>
      </c>
      <c r="B178" s="1" t="s">
        <v>674</v>
      </c>
      <c r="C178" s="1" t="s">
        <v>487</v>
      </c>
      <c r="I178" s="5"/>
      <c r="J178" s="4" t="s">
        <v>676</v>
      </c>
      <c r="K178" s="4">
        <v>1</v>
      </c>
      <c r="L178" s="4">
        <v>3</v>
      </c>
      <c r="M178" s="4" t="s">
        <v>933</v>
      </c>
      <c r="N178" s="4">
        <v>55140</v>
      </c>
      <c r="O178" s="4">
        <v>56156</v>
      </c>
      <c r="P178" s="4" t="s">
        <v>940</v>
      </c>
      <c r="Q178" s="4" t="s">
        <v>133</v>
      </c>
      <c r="R178" s="4" t="s">
        <v>941</v>
      </c>
      <c r="S178" s="4" t="s">
        <v>941</v>
      </c>
    </row>
    <row r="179" spans="1:19">
      <c r="A179" s="1" t="s">
        <v>488</v>
      </c>
      <c r="B179" s="1" t="s">
        <v>672</v>
      </c>
      <c r="C179" s="1" t="s">
        <v>489</v>
      </c>
      <c r="I179" s="5"/>
      <c r="J179" s="4" t="s">
        <v>684</v>
      </c>
      <c r="K179" s="4" t="s">
        <v>684</v>
      </c>
      <c r="L179" s="4" t="s">
        <v>684</v>
      </c>
      <c r="M179" s="4" t="s">
        <v>933</v>
      </c>
      <c r="N179" s="4">
        <v>56163</v>
      </c>
      <c r="O179" s="4">
        <v>57026</v>
      </c>
      <c r="P179" s="4" t="s">
        <v>942</v>
      </c>
      <c r="Q179" s="4" t="s">
        <v>133</v>
      </c>
      <c r="R179" s="4" t="s">
        <v>943</v>
      </c>
      <c r="S179" s="4"/>
    </row>
    <row r="180" spans="1:19">
      <c r="A180" s="1" t="s">
        <v>490</v>
      </c>
      <c r="B180" s="1" t="s">
        <v>672</v>
      </c>
      <c r="C180" s="1" t="s">
        <v>491</v>
      </c>
      <c r="I180" s="5"/>
      <c r="J180" s="4" t="s">
        <v>680</v>
      </c>
      <c r="K180" s="4">
        <v>0</v>
      </c>
      <c r="L180" s="4">
        <v>1</v>
      </c>
      <c r="M180" s="4" t="s">
        <v>933</v>
      </c>
      <c r="N180" s="4">
        <v>57446</v>
      </c>
      <c r="O180" s="4">
        <v>60997</v>
      </c>
      <c r="P180" s="4" t="s">
        <v>269</v>
      </c>
      <c r="Q180" s="4" t="s">
        <v>133</v>
      </c>
      <c r="R180" s="4" t="s">
        <v>944</v>
      </c>
      <c r="S180" s="4" t="s">
        <v>944</v>
      </c>
    </row>
    <row r="181" spans="1:19">
      <c r="A181" s="1" t="s">
        <v>492</v>
      </c>
      <c r="B181" s="1" t="s">
        <v>672</v>
      </c>
      <c r="C181" s="1" t="s">
        <v>493</v>
      </c>
      <c r="I181" s="5"/>
      <c r="J181" s="4" t="s">
        <v>680</v>
      </c>
      <c r="K181" s="4" t="s">
        <v>684</v>
      </c>
      <c r="L181" s="4">
        <v>0</v>
      </c>
      <c r="M181" s="4" t="s">
        <v>933</v>
      </c>
      <c r="N181" s="4">
        <v>61091</v>
      </c>
      <c r="O181" s="4">
        <v>62626</v>
      </c>
      <c r="P181" s="4" t="s">
        <v>271</v>
      </c>
      <c r="Q181" s="4" t="s">
        <v>133</v>
      </c>
      <c r="R181" s="4" t="s">
        <v>945</v>
      </c>
      <c r="S181" s="4" t="s">
        <v>945</v>
      </c>
    </row>
    <row r="182" spans="1:19">
      <c r="A182" s="1" t="s">
        <v>494</v>
      </c>
      <c r="B182" s="1" t="s">
        <v>672</v>
      </c>
      <c r="C182" s="1" t="s">
        <v>495</v>
      </c>
      <c r="I182" s="5" t="s">
        <v>1342</v>
      </c>
      <c r="J182" s="4"/>
      <c r="K182" s="4"/>
      <c r="L182" s="4"/>
      <c r="M182" s="4"/>
      <c r="N182" s="4"/>
      <c r="O182" s="4"/>
      <c r="P182" s="4"/>
      <c r="Q182" s="4"/>
      <c r="R182" s="4"/>
      <c r="S182" s="4"/>
    </row>
    <row r="183" spans="1:19">
      <c r="A183" s="1" t="s">
        <v>496</v>
      </c>
      <c r="B183" s="1" t="s">
        <v>672</v>
      </c>
      <c r="C183" s="1" t="s">
        <v>497</v>
      </c>
      <c r="I183" s="5"/>
      <c r="J183" s="4" t="s">
        <v>676</v>
      </c>
      <c r="K183" s="4">
        <v>0</v>
      </c>
      <c r="L183" s="4" t="s">
        <v>684</v>
      </c>
      <c r="M183" s="4" t="s">
        <v>946</v>
      </c>
      <c r="N183" s="4">
        <v>1596</v>
      </c>
      <c r="O183" s="4">
        <v>4706</v>
      </c>
      <c r="P183" s="4" t="s">
        <v>947</v>
      </c>
      <c r="Q183" s="4" t="s">
        <v>682</v>
      </c>
      <c r="R183" s="4" t="s">
        <v>948</v>
      </c>
      <c r="S183" s="4" t="s">
        <v>948</v>
      </c>
    </row>
    <row r="184" spans="1:19">
      <c r="A184" s="1" t="s">
        <v>498</v>
      </c>
      <c r="B184" s="1" t="s">
        <v>672</v>
      </c>
      <c r="C184" s="1" t="s">
        <v>499</v>
      </c>
      <c r="I184" s="5"/>
      <c r="J184" s="4" t="s">
        <v>676</v>
      </c>
      <c r="K184" s="4">
        <v>2</v>
      </c>
      <c r="L184" s="4">
        <v>0</v>
      </c>
      <c r="M184" s="4" t="s">
        <v>946</v>
      </c>
      <c r="N184" s="4">
        <v>4741</v>
      </c>
      <c r="O184" s="4">
        <v>6315</v>
      </c>
      <c r="P184" s="4" t="s">
        <v>949</v>
      </c>
      <c r="Q184" s="4" t="s">
        <v>682</v>
      </c>
      <c r="R184" s="4" t="s">
        <v>950</v>
      </c>
      <c r="S184" s="4" t="s">
        <v>950</v>
      </c>
    </row>
    <row r="185" spans="1:19">
      <c r="A185" s="1" t="s">
        <v>500</v>
      </c>
      <c r="B185" s="1" t="s">
        <v>672</v>
      </c>
      <c r="C185" s="1" t="s">
        <v>501</v>
      </c>
      <c r="I185" s="5"/>
      <c r="J185" s="4" t="s">
        <v>789</v>
      </c>
      <c r="K185" s="4">
        <v>1</v>
      </c>
      <c r="L185" s="4">
        <v>0</v>
      </c>
      <c r="M185" s="4" t="s">
        <v>946</v>
      </c>
      <c r="N185" s="4">
        <v>6618</v>
      </c>
      <c r="O185" s="4">
        <v>7232</v>
      </c>
      <c r="P185" s="4" t="s">
        <v>951</v>
      </c>
      <c r="Q185" s="4" t="s">
        <v>682</v>
      </c>
      <c r="R185" s="4" t="s">
        <v>952</v>
      </c>
      <c r="S185" s="4" t="s">
        <v>952</v>
      </c>
    </row>
    <row r="186" spans="1:19">
      <c r="A186" s="1" t="s">
        <v>502</v>
      </c>
      <c r="B186" s="1" t="s">
        <v>672</v>
      </c>
      <c r="C186" s="1" t="s">
        <v>503</v>
      </c>
      <c r="I186" s="5"/>
      <c r="J186" s="4" t="s">
        <v>722</v>
      </c>
      <c r="K186" s="4">
        <v>0</v>
      </c>
      <c r="L186" s="4">
        <v>1</v>
      </c>
      <c r="M186" s="4" t="s">
        <v>946</v>
      </c>
      <c r="N186" s="4">
        <v>7329</v>
      </c>
      <c r="O186" s="4">
        <v>8531</v>
      </c>
      <c r="P186" s="4" t="s">
        <v>953</v>
      </c>
      <c r="Q186" s="4" t="s">
        <v>682</v>
      </c>
      <c r="R186" s="4" t="s">
        <v>954</v>
      </c>
      <c r="S186" s="4" t="s">
        <v>954</v>
      </c>
    </row>
    <row r="187" spans="1:19">
      <c r="A187" s="1" t="s">
        <v>504</v>
      </c>
      <c r="B187" s="1" t="s">
        <v>673</v>
      </c>
      <c r="C187" s="1" t="s">
        <v>505</v>
      </c>
      <c r="I187" s="5"/>
      <c r="J187" s="4" t="s">
        <v>676</v>
      </c>
      <c r="K187" s="4">
        <v>1</v>
      </c>
      <c r="L187" s="4">
        <v>2</v>
      </c>
      <c r="M187" s="4" t="s">
        <v>946</v>
      </c>
      <c r="N187" s="4">
        <v>8713</v>
      </c>
      <c r="O187" s="4">
        <v>12213</v>
      </c>
      <c r="P187" s="4" t="s">
        <v>955</v>
      </c>
      <c r="Q187" s="4" t="s">
        <v>682</v>
      </c>
      <c r="R187" s="4" t="s">
        <v>956</v>
      </c>
      <c r="S187" s="4" t="s">
        <v>956</v>
      </c>
    </row>
    <row r="188" spans="1:19">
      <c r="A188" s="1" t="s">
        <v>640</v>
      </c>
      <c r="B188" s="1" t="s">
        <v>671</v>
      </c>
      <c r="C188" s="1" t="s">
        <v>641</v>
      </c>
      <c r="I188" s="5"/>
      <c r="J188" s="4" t="s">
        <v>684</v>
      </c>
      <c r="K188" s="4" t="s">
        <v>684</v>
      </c>
      <c r="L188" s="4" t="s">
        <v>684</v>
      </c>
      <c r="M188" s="4" t="s">
        <v>946</v>
      </c>
      <c r="N188" s="4">
        <v>12225</v>
      </c>
      <c r="O188" s="4">
        <v>13937</v>
      </c>
      <c r="P188" s="4" t="s">
        <v>957</v>
      </c>
      <c r="Q188" s="4" t="s">
        <v>682</v>
      </c>
      <c r="R188" s="4" t="s">
        <v>958</v>
      </c>
      <c r="S188" s="4"/>
    </row>
    <row r="189" spans="1:19">
      <c r="A189" s="1" t="s">
        <v>450</v>
      </c>
      <c r="B189" s="1" t="s">
        <v>671</v>
      </c>
      <c r="C189" s="1" t="s">
        <v>451</v>
      </c>
      <c r="I189" s="5"/>
      <c r="J189" s="4" t="s">
        <v>680</v>
      </c>
      <c r="K189" s="4">
        <v>6</v>
      </c>
      <c r="L189" s="4">
        <v>1</v>
      </c>
      <c r="M189" s="4" t="s">
        <v>946</v>
      </c>
      <c r="N189" s="4">
        <v>13989</v>
      </c>
      <c r="O189" s="4">
        <v>15689</v>
      </c>
      <c r="P189" s="4" t="s">
        <v>323</v>
      </c>
      <c r="Q189" s="4" t="s">
        <v>682</v>
      </c>
      <c r="R189" s="4" t="s">
        <v>959</v>
      </c>
      <c r="S189" s="4" t="s">
        <v>959</v>
      </c>
    </row>
    <row r="190" spans="1:19">
      <c r="A190" s="1" t="s">
        <v>452</v>
      </c>
      <c r="B190" s="1" t="s">
        <v>671</v>
      </c>
      <c r="C190" s="1" t="s">
        <v>453</v>
      </c>
      <c r="I190" s="5" t="s">
        <v>1343</v>
      </c>
      <c r="J190" s="4"/>
      <c r="K190" s="4"/>
      <c r="L190" s="4"/>
      <c r="M190" s="4"/>
      <c r="N190" s="4"/>
      <c r="O190" s="4"/>
      <c r="P190" s="4"/>
      <c r="Q190" s="4"/>
      <c r="R190" s="4"/>
      <c r="S190" s="4"/>
    </row>
    <row r="191" spans="1:19">
      <c r="A191" s="1" t="s">
        <v>454</v>
      </c>
      <c r="B191" s="1" t="s">
        <v>671</v>
      </c>
      <c r="C191" s="1" t="s">
        <v>455</v>
      </c>
      <c r="I191" s="5"/>
      <c r="J191" s="4" t="s">
        <v>680</v>
      </c>
      <c r="K191" s="4">
        <v>1</v>
      </c>
      <c r="L191" s="4">
        <v>6</v>
      </c>
      <c r="M191" s="4" t="s">
        <v>946</v>
      </c>
      <c r="N191" s="4">
        <v>22190</v>
      </c>
      <c r="O191" s="4">
        <v>24982</v>
      </c>
      <c r="P191" s="4" t="s">
        <v>317</v>
      </c>
      <c r="Q191" s="4" t="s">
        <v>682</v>
      </c>
      <c r="R191" s="4" t="s">
        <v>960</v>
      </c>
      <c r="S191" s="4" t="s">
        <v>960</v>
      </c>
    </row>
    <row r="192" spans="1:19">
      <c r="A192" s="1" t="s">
        <v>456</v>
      </c>
      <c r="B192" s="1" t="s">
        <v>671</v>
      </c>
      <c r="C192" s="1" t="s">
        <v>164</v>
      </c>
      <c r="I192" s="5"/>
      <c r="J192" s="4" t="s">
        <v>684</v>
      </c>
      <c r="K192" s="4" t="s">
        <v>684</v>
      </c>
      <c r="L192" s="4" t="s">
        <v>684</v>
      </c>
      <c r="M192" s="4" t="s">
        <v>946</v>
      </c>
      <c r="N192" s="4">
        <v>24996</v>
      </c>
      <c r="O192" s="4">
        <v>26093</v>
      </c>
      <c r="P192" s="4" t="s">
        <v>961</v>
      </c>
      <c r="Q192" s="4" t="s">
        <v>133</v>
      </c>
      <c r="R192" s="4" t="s">
        <v>962</v>
      </c>
      <c r="S192" s="4"/>
    </row>
    <row r="193" spans="1:19">
      <c r="A193" s="1" t="s">
        <v>457</v>
      </c>
      <c r="B193" s="1" t="s">
        <v>672</v>
      </c>
      <c r="C193" s="1" t="s">
        <v>458</v>
      </c>
      <c r="I193" s="5"/>
      <c r="J193" s="4" t="s">
        <v>676</v>
      </c>
      <c r="K193" s="4">
        <v>4</v>
      </c>
      <c r="L193" s="4">
        <v>1</v>
      </c>
      <c r="M193" s="4" t="s">
        <v>946</v>
      </c>
      <c r="N193" s="4">
        <v>26090</v>
      </c>
      <c r="O193" s="4">
        <v>27370</v>
      </c>
      <c r="P193" s="4" t="s">
        <v>963</v>
      </c>
      <c r="Q193" s="4" t="s">
        <v>133</v>
      </c>
      <c r="R193" s="4" t="s">
        <v>964</v>
      </c>
      <c r="S193" s="4" t="s">
        <v>964</v>
      </c>
    </row>
    <row r="194" spans="1:19">
      <c r="A194" s="1" t="s">
        <v>459</v>
      </c>
      <c r="B194" s="1" t="s">
        <v>672</v>
      </c>
      <c r="C194" s="1" t="s">
        <v>460</v>
      </c>
      <c r="I194" s="5" t="s">
        <v>1344</v>
      </c>
      <c r="J194" s="4"/>
      <c r="K194" s="4"/>
      <c r="L194" s="4"/>
      <c r="M194" s="4"/>
      <c r="N194" s="4"/>
      <c r="O194" s="4"/>
      <c r="P194" s="4"/>
      <c r="Q194" s="4"/>
      <c r="R194" s="4"/>
      <c r="S194" s="4"/>
    </row>
    <row r="195" spans="1:19">
      <c r="A195" s="1" t="s">
        <v>461</v>
      </c>
      <c r="B195" s="1" t="s">
        <v>672</v>
      </c>
      <c r="C195" s="1" t="s">
        <v>162</v>
      </c>
      <c r="I195" s="5"/>
      <c r="J195" s="4" t="s">
        <v>676</v>
      </c>
      <c r="K195" s="4">
        <v>0</v>
      </c>
      <c r="L195" s="4">
        <v>4</v>
      </c>
      <c r="M195" s="4" t="s">
        <v>946</v>
      </c>
      <c r="N195" s="4">
        <v>30836</v>
      </c>
      <c r="O195" s="4">
        <v>34660</v>
      </c>
      <c r="P195" s="4" t="s">
        <v>965</v>
      </c>
      <c r="Q195" s="4" t="s">
        <v>682</v>
      </c>
      <c r="R195" s="4" t="s">
        <v>966</v>
      </c>
      <c r="S195" s="4" t="s">
        <v>966</v>
      </c>
    </row>
    <row r="196" spans="1:19">
      <c r="A196" s="1" t="s">
        <v>462</v>
      </c>
      <c r="B196" s="1" t="s">
        <v>672</v>
      </c>
      <c r="C196" s="1" t="s">
        <v>463</v>
      </c>
      <c r="I196" s="5"/>
      <c r="J196" s="4" t="s">
        <v>676</v>
      </c>
      <c r="K196" s="4">
        <v>1</v>
      </c>
      <c r="L196" s="4">
        <v>0</v>
      </c>
      <c r="M196" s="4" t="s">
        <v>946</v>
      </c>
      <c r="N196" s="4">
        <v>34695</v>
      </c>
      <c r="O196" s="4">
        <v>36464</v>
      </c>
      <c r="P196" s="4" t="s">
        <v>967</v>
      </c>
      <c r="Q196" s="4" t="s">
        <v>682</v>
      </c>
      <c r="R196" s="4" t="s">
        <v>968</v>
      </c>
      <c r="S196" s="4" t="s">
        <v>968</v>
      </c>
    </row>
    <row r="197" spans="1:19">
      <c r="A197" s="1" t="s">
        <v>656</v>
      </c>
      <c r="B197" s="1" t="s">
        <v>671</v>
      </c>
      <c r="C197" s="1" t="s">
        <v>657</v>
      </c>
      <c r="I197" s="5"/>
      <c r="J197" s="4" t="s">
        <v>684</v>
      </c>
      <c r="K197" s="4" t="s">
        <v>684</v>
      </c>
      <c r="L197" s="4" t="s">
        <v>684</v>
      </c>
      <c r="M197" s="4" t="s">
        <v>946</v>
      </c>
      <c r="N197" s="4">
        <v>36546</v>
      </c>
      <c r="O197" s="4">
        <v>39002</v>
      </c>
      <c r="P197" s="4" t="s">
        <v>969</v>
      </c>
      <c r="Q197" s="4" t="s">
        <v>682</v>
      </c>
      <c r="R197" s="4" t="s">
        <v>970</v>
      </c>
      <c r="S197" s="4"/>
    </row>
    <row r="198" spans="1:19">
      <c r="A198" s="1" t="s">
        <v>464</v>
      </c>
      <c r="B198" s="1" t="s">
        <v>671</v>
      </c>
      <c r="C198" s="1" t="s">
        <v>465</v>
      </c>
      <c r="I198" s="5"/>
      <c r="J198" s="4" t="s">
        <v>680</v>
      </c>
      <c r="K198" s="4">
        <v>9</v>
      </c>
      <c r="L198" s="4">
        <v>1</v>
      </c>
      <c r="M198" s="4" t="s">
        <v>946</v>
      </c>
      <c r="N198" s="4">
        <v>39009</v>
      </c>
      <c r="O198" s="4">
        <v>41072</v>
      </c>
      <c r="P198" s="4" t="s">
        <v>319</v>
      </c>
      <c r="Q198" s="4" t="s">
        <v>682</v>
      </c>
      <c r="R198" s="4" t="s">
        <v>971</v>
      </c>
      <c r="S198" s="4" t="s">
        <v>971</v>
      </c>
    </row>
    <row r="199" spans="1:19">
      <c r="A199" s="1" t="s">
        <v>466</v>
      </c>
      <c r="B199" s="1" t="s">
        <v>672</v>
      </c>
      <c r="C199" s="1" t="s">
        <v>467</v>
      </c>
      <c r="I199" s="5" t="s">
        <v>1345</v>
      </c>
      <c r="J199" s="4"/>
      <c r="K199" s="4"/>
      <c r="L199" s="4"/>
      <c r="M199" s="4"/>
      <c r="N199" s="4"/>
      <c r="O199" s="4"/>
      <c r="P199" s="4"/>
      <c r="Q199" s="4"/>
      <c r="R199" s="4"/>
      <c r="S199" s="4"/>
    </row>
    <row r="200" spans="1:19">
      <c r="A200" s="1" t="s">
        <v>468</v>
      </c>
      <c r="B200" s="1" t="s">
        <v>674</v>
      </c>
      <c r="C200" s="1" t="s">
        <v>469</v>
      </c>
      <c r="I200" s="5"/>
      <c r="J200" s="4" t="s">
        <v>676</v>
      </c>
      <c r="K200" s="4">
        <v>0</v>
      </c>
      <c r="L200" s="4">
        <v>8</v>
      </c>
      <c r="M200" s="4" t="s">
        <v>972</v>
      </c>
      <c r="N200" s="4">
        <v>51384</v>
      </c>
      <c r="O200" s="4">
        <v>52403</v>
      </c>
      <c r="P200" s="4" t="s">
        <v>973</v>
      </c>
      <c r="Q200" s="4" t="s">
        <v>682</v>
      </c>
      <c r="R200" s="4" t="s">
        <v>974</v>
      </c>
      <c r="S200" s="4" t="s">
        <v>974</v>
      </c>
    </row>
    <row r="201" spans="1:19">
      <c r="A201" s="1" t="s">
        <v>470</v>
      </c>
      <c r="B201" s="1" t="s">
        <v>671</v>
      </c>
      <c r="C201" s="1" t="s">
        <v>471</v>
      </c>
      <c r="I201" s="5"/>
      <c r="J201" s="4" t="s">
        <v>680</v>
      </c>
      <c r="K201" s="4">
        <v>1</v>
      </c>
      <c r="L201" s="4">
        <v>0</v>
      </c>
      <c r="M201" s="4" t="s">
        <v>972</v>
      </c>
      <c r="N201" s="4">
        <v>52493</v>
      </c>
      <c r="O201" s="4">
        <v>54376</v>
      </c>
      <c r="P201" s="4" t="s">
        <v>325</v>
      </c>
      <c r="Q201" s="4" t="s">
        <v>682</v>
      </c>
      <c r="R201" s="4" t="s">
        <v>975</v>
      </c>
      <c r="S201" s="4" t="s">
        <v>975</v>
      </c>
    </row>
    <row r="202" spans="1:19">
      <c r="A202" s="1" t="s">
        <v>472</v>
      </c>
      <c r="B202" s="1" t="s">
        <v>674</v>
      </c>
      <c r="C202" s="1" t="s">
        <v>473</v>
      </c>
      <c r="I202" s="5"/>
      <c r="J202" s="4" t="s">
        <v>684</v>
      </c>
      <c r="K202" s="4" t="s">
        <v>684</v>
      </c>
      <c r="L202" s="4" t="s">
        <v>684</v>
      </c>
      <c r="M202" s="4" t="s">
        <v>972</v>
      </c>
      <c r="N202" s="4">
        <v>54520</v>
      </c>
      <c r="O202" s="4">
        <v>55563</v>
      </c>
      <c r="P202" s="4" t="s">
        <v>976</v>
      </c>
      <c r="Q202" s="4" t="s">
        <v>133</v>
      </c>
      <c r="R202" s="4" t="s">
        <v>977</v>
      </c>
      <c r="S202" s="4"/>
    </row>
    <row r="203" spans="1:19">
      <c r="A203" s="1" t="s">
        <v>474</v>
      </c>
      <c r="B203" s="1" t="s">
        <v>672</v>
      </c>
      <c r="C203" s="1" t="s">
        <v>475</v>
      </c>
      <c r="I203" s="5"/>
      <c r="J203" s="4" t="s">
        <v>676</v>
      </c>
      <c r="K203" s="4" t="s">
        <v>684</v>
      </c>
      <c r="L203" s="4">
        <v>1</v>
      </c>
      <c r="M203" s="4" t="s">
        <v>972</v>
      </c>
      <c r="N203" s="4">
        <v>55591</v>
      </c>
      <c r="O203" s="4">
        <v>57693</v>
      </c>
      <c r="P203" s="4" t="s">
        <v>978</v>
      </c>
      <c r="Q203" s="4" t="s">
        <v>133</v>
      </c>
      <c r="R203" s="4" t="s">
        <v>979</v>
      </c>
      <c r="S203" s="4" t="s">
        <v>979</v>
      </c>
    </row>
    <row r="204" spans="1:19">
      <c r="A204" s="1" t="s">
        <v>476</v>
      </c>
      <c r="B204" s="1" t="s">
        <v>674</v>
      </c>
      <c r="C204" s="1" t="s">
        <v>477</v>
      </c>
      <c r="I204" s="5" t="s">
        <v>1346</v>
      </c>
      <c r="J204" s="4"/>
      <c r="K204" s="4"/>
      <c r="L204" s="4"/>
      <c r="M204" s="4"/>
      <c r="N204" s="4"/>
      <c r="O204" s="4"/>
      <c r="P204" s="4"/>
      <c r="Q204" s="4"/>
      <c r="R204" s="4"/>
      <c r="S204" s="4"/>
    </row>
    <row r="205" spans="1:19">
      <c r="A205" s="1" t="s">
        <v>534</v>
      </c>
      <c r="B205" s="1" t="s">
        <v>671</v>
      </c>
      <c r="C205" s="1" t="s">
        <v>535</v>
      </c>
      <c r="I205" s="5"/>
      <c r="J205" s="4" t="s">
        <v>680</v>
      </c>
      <c r="K205" s="4">
        <v>1</v>
      </c>
      <c r="L205" s="4">
        <v>13</v>
      </c>
      <c r="M205" s="4" t="s">
        <v>980</v>
      </c>
      <c r="N205" s="4">
        <v>36608</v>
      </c>
      <c r="O205" s="4">
        <v>38263</v>
      </c>
      <c r="P205" s="4" t="s">
        <v>334</v>
      </c>
      <c r="Q205" s="4" t="s">
        <v>133</v>
      </c>
      <c r="R205" s="4" t="s">
        <v>981</v>
      </c>
      <c r="S205" s="4" t="s">
        <v>981</v>
      </c>
    </row>
    <row r="206" spans="1:19">
      <c r="A206" s="1" t="s">
        <v>536</v>
      </c>
      <c r="B206" s="1" t="s">
        <v>671</v>
      </c>
      <c r="C206" s="1" t="s">
        <v>537</v>
      </c>
      <c r="I206" s="5"/>
      <c r="J206" s="4" t="s">
        <v>684</v>
      </c>
      <c r="K206" s="4" t="s">
        <v>684</v>
      </c>
      <c r="L206" s="4" t="s">
        <v>684</v>
      </c>
      <c r="M206" s="4" t="s">
        <v>980</v>
      </c>
      <c r="N206" s="4">
        <v>38299</v>
      </c>
      <c r="O206" s="4">
        <v>39282</v>
      </c>
      <c r="P206" s="4" t="s">
        <v>982</v>
      </c>
      <c r="Q206" s="4" t="s">
        <v>133</v>
      </c>
      <c r="R206" s="4" t="s">
        <v>983</v>
      </c>
      <c r="S206" s="4"/>
    </row>
    <row r="207" spans="1:19">
      <c r="A207" s="1" t="s">
        <v>506</v>
      </c>
      <c r="B207" s="1" t="s">
        <v>671</v>
      </c>
      <c r="C207" s="1" t="s">
        <v>507</v>
      </c>
      <c r="I207" s="5"/>
      <c r="J207" s="4" t="s">
        <v>676</v>
      </c>
      <c r="K207" s="4">
        <v>3</v>
      </c>
      <c r="L207" s="4">
        <v>1</v>
      </c>
      <c r="M207" s="4" t="s">
        <v>980</v>
      </c>
      <c r="N207" s="4">
        <v>39403</v>
      </c>
      <c r="O207" s="4">
        <v>41307</v>
      </c>
      <c r="P207" s="4" t="s">
        <v>984</v>
      </c>
      <c r="Q207" s="4" t="s">
        <v>682</v>
      </c>
      <c r="R207" s="4" t="s">
        <v>985</v>
      </c>
      <c r="S207" s="4" t="s">
        <v>985</v>
      </c>
    </row>
    <row r="208" spans="1:19">
      <c r="A208" s="1" t="s">
        <v>508</v>
      </c>
      <c r="B208" s="1" t="s">
        <v>671</v>
      </c>
      <c r="C208" s="1" t="s">
        <v>509</v>
      </c>
      <c r="I208" s="5" t="s">
        <v>1347</v>
      </c>
      <c r="J208" s="4"/>
      <c r="K208" s="4"/>
      <c r="L208" s="4"/>
      <c r="M208" s="4"/>
      <c r="N208" s="4"/>
      <c r="O208" s="4"/>
      <c r="P208" s="4"/>
      <c r="Q208" s="4"/>
      <c r="R208" s="4"/>
      <c r="S208" s="4"/>
    </row>
    <row r="209" spans="1:19">
      <c r="A209" s="1" t="s">
        <v>510</v>
      </c>
      <c r="B209" s="1" t="s">
        <v>672</v>
      </c>
      <c r="C209" s="1" t="s">
        <v>511</v>
      </c>
      <c r="I209" s="5"/>
      <c r="J209" s="4" t="s">
        <v>676</v>
      </c>
      <c r="K209" s="4">
        <v>1</v>
      </c>
      <c r="L209" s="4">
        <v>8</v>
      </c>
      <c r="M209" s="4" t="s">
        <v>986</v>
      </c>
      <c r="N209" s="4">
        <v>37498</v>
      </c>
      <c r="O209" s="4">
        <v>38778</v>
      </c>
      <c r="P209" s="4" t="s">
        <v>987</v>
      </c>
      <c r="Q209" s="4" t="s">
        <v>682</v>
      </c>
      <c r="R209" s="4" t="s">
        <v>988</v>
      </c>
      <c r="S209" s="4" t="s">
        <v>988</v>
      </c>
    </row>
    <row r="210" spans="1:19">
      <c r="A210" s="1" t="s">
        <v>512</v>
      </c>
      <c r="B210" s="1" t="s">
        <v>672</v>
      </c>
      <c r="C210" s="1" t="s">
        <v>513</v>
      </c>
      <c r="I210" s="5"/>
      <c r="J210" s="4" t="s">
        <v>684</v>
      </c>
      <c r="K210" s="4" t="s">
        <v>684</v>
      </c>
      <c r="L210" s="4" t="s">
        <v>684</v>
      </c>
      <c r="M210" s="4" t="s">
        <v>986</v>
      </c>
      <c r="N210" s="4">
        <v>38805</v>
      </c>
      <c r="O210" s="4">
        <v>40145</v>
      </c>
      <c r="P210" s="4" t="s">
        <v>989</v>
      </c>
      <c r="Q210" s="4" t="s">
        <v>682</v>
      </c>
      <c r="R210" s="4" t="s">
        <v>990</v>
      </c>
      <c r="S210" s="4"/>
    </row>
    <row r="211" spans="1:19">
      <c r="A211" s="1" t="s">
        <v>514</v>
      </c>
      <c r="B211" s="1" t="s">
        <v>672</v>
      </c>
      <c r="C211" s="1" t="s">
        <v>515</v>
      </c>
      <c r="I211" s="5"/>
      <c r="J211" s="4" t="s">
        <v>676</v>
      </c>
      <c r="K211" s="4">
        <v>0</v>
      </c>
      <c r="L211" s="4">
        <v>1</v>
      </c>
      <c r="M211" s="4" t="s">
        <v>986</v>
      </c>
      <c r="N211" s="4">
        <v>40229</v>
      </c>
      <c r="O211" s="4">
        <v>41479</v>
      </c>
      <c r="P211" s="4" t="s">
        <v>991</v>
      </c>
      <c r="Q211" s="4" t="s">
        <v>682</v>
      </c>
      <c r="R211" s="4" t="s">
        <v>992</v>
      </c>
      <c r="S211" s="4" t="s">
        <v>992</v>
      </c>
    </row>
    <row r="212" spans="1:19">
      <c r="A212" s="1" t="s">
        <v>516</v>
      </c>
      <c r="B212" s="1" t="s">
        <v>674</v>
      </c>
      <c r="C212" s="1" t="s">
        <v>517</v>
      </c>
      <c r="I212" s="5"/>
      <c r="J212" s="4" t="s">
        <v>680</v>
      </c>
      <c r="K212" s="4">
        <v>8</v>
      </c>
      <c r="L212" s="4">
        <v>0</v>
      </c>
      <c r="M212" s="4" t="s">
        <v>986</v>
      </c>
      <c r="N212" s="4">
        <v>41603</v>
      </c>
      <c r="O212" s="4">
        <v>42694</v>
      </c>
      <c r="P212" s="4" t="s">
        <v>338</v>
      </c>
      <c r="Q212" s="4" t="s">
        <v>682</v>
      </c>
      <c r="R212" s="4" t="s">
        <v>993</v>
      </c>
      <c r="S212" s="4" t="s">
        <v>993</v>
      </c>
    </row>
    <row r="213" spans="1:19">
      <c r="A213" s="1" t="s">
        <v>518</v>
      </c>
      <c r="B213" s="1" t="s">
        <v>671</v>
      </c>
      <c r="C213" s="1" t="s">
        <v>519</v>
      </c>
      <c r="I213" s="5" t="s">
        <v>1348</v>
      </c>
      <c r="J213" s="4"/>
      <c r="K213" s="4"/>
      <c r="L213" s="4"/>
      <c r="M213" s="4"/>
      <c r="N213" s="4"/>
      <c r="O213" s="4"/>
      <c r="P213" s="4"/>
      <c r="Q213" s="4"/>
      <c r="R213" s="4"/>
      <c r="S213" s="4"/>
    </row>
    <row r="214" spans="1:19">
      <c r="A214" s="1" t="s">
        <v>520</v>
      </c>
      <c r="B214" s="1" t="s">
        <v>671</v>
      </c>
      <c r="C214" s="1" t="s">
        <v>521</v>
      </c>
      <c r="I214" s="5"/>
      <c r="J214" s="4" t="s">
        <v>680</v>
      </c>
      <c r="K214" s="4">
        <v>0</v>
      </c>
      <c r="L214" s="4">
        <v>4</v>
      </c>
      <c r="M214" s="4" t="s">
        <v>994</v>
      </c>
      <c r="N214" s="4">
        <v>21298</v>
      </c>
      <c r="O214" s="4">
        <v>22536</v>
      </c>
      <c r="P214" s="4" t="s">
        <v>652</v>
      </c>
      <c r="Q214" s="4" t="s">
        <v>682</v>
      </c>
      <c r="R214" s="4" t="s">
        <v>995</v>
      </c>
      <c r="S214" s="4" t="s">
        <v>995</v>
      </c>
    </row>
    <row r="215" spans="1:19">
      <c r="A215" s="1" t="s">
        <v>522</v>
      </c>
      <c r="B215" s="1" t="s">
        <v>671</v>
      </c>
      <c r="C215" s="1" t="s">
        <v>523</v>
      </c>
      <c r="I215" s="5"/>
      <c r="J215" s="4" t="s">
        <v>680</v>
      </c>
      <c r="K215" s="4">
        <v>0</v>
      </c>
      <c r="L215" s="4">
        <v>0</v>
      </c>
      <c r="M215" s="4" t="s">
        <v>994</v>
      </c>
      <c r="N215" s="4">
        <v>22542</v>
      </c>
      <c r="O215" s="4">
        <v>23666</v>
      </c>
      <c r="P215" s="4" t="s">
        <v>638</v>
      </c>
      <c r="Q215" s="4" t="s">
        <v>682</v>
      </c>
      <c r="R215" s="4" t="s">
        <v>996</v>
      </c>
      <c r="S215" s="4" t="s">
        <v>996</v>
      </c>
    </row>
    <row r="216" spans="1:19">
      <c r="A216" s="1" t="s">
        <v>524</v>
      </c>
      <c r="B216" s="1" t="s">
        <v>673</v>
      </c>
      <c r="C216" s="1" t="s">
        <v>525</v>
      </c>
      <c r="I216" s="5"/>
      <c r="J216" s="4" t="s">
        <v>676</v>
      </c>
      <c r="K216" s="4">
        <v>6</v>
      </c>
      <c r="L216" s="4">
        <v>0</v>
      </c>
      <c r="M216" s="4" t="s">
        <v>994</v>
      </c>
      <c r="N216" s="4">
        <v>23647</v>
      </c>
      <c r="O216" s="4">
        <v>24336</v>
      </c>
      <c r="P216" s="4" t="s">
        <v>997</v>
      </c>
      <c r="Q216" s="4" t="s">
        <v>133</v>
      </c>
      <c r="R216" s="4" t="s">
        <v>998</v>
      </c>
      <c r="S216" s="4" t="s">
        <v>998</v>
      </c>
    </row>
    <row r="217" spans="1:19">
      <c r="A217" s="1" t="s">
        <v>526</v>
      </c>
      <c r="B217" s="1" t="s">
        <v>671</v>
      </c>
      <c r="C217" s="1" t="s">
        <v>527</v>
      </c>
      <c r="I217" s="5" t="s">
        <v>1349</v>
      </c>
      <c r="J217" s="4"/>
      <c r="K217" s="4"/>
      <c r="L217" s="4"/>
      <c r="M217" s="4"/>
      <c r="N217" s="4"/>
      <c r="O217" s="4"/>
      <c r="P217" s="4"/>
      <c r="Q217" s="4"/>
      <c r="R217" s="4"/>
      <c r="S217" s="4"/>
    </row>
    <row r="218" spans="1:19">
      <c r="A218" s="1" t="s">
        <v>528</v>
      </c>
      <c r="B218" s="1" t="s">
        <v>671</v>
      </c>
      <c r="C218" s="1" t="s">
        <v>529</v>
      </c>
      <c r="I218" s="5"/>
      <c r="J218" s="4" t="s">
        <v>680</v>
      </c>
      <c r="K218" s="4">
        <v>2</v>
      </c>
      <c r="L218" s="4">
        <v>7</v>
      </c>
      <c r="M218" s="4" t="s">
        <v>994</v>
      </c>
      <c r="N218" s="4">
        <v>40515</v>
      </c>
      <c r="O218" s="4">
        <v>41651</v>
      </c>
      <c r="P218" s="4" t="s">
        <v>354</v>
      </c>
      <c r="Q218" s="4" t="s">
        <v>133</v>
      </c>
      <c r="R218" s="4" t="s">
        <v>999</v>
      </c>
      <c r="S218" s="4" t="s">
        <v>999</v>
      </c>
    </row>
    <row r="219" spans="1:19">
      <c r="A219" s="1" t="s">
        <v>530</v>
      </c>
      <c r="B219" s="1" t="s">
        <v>674</v>
      </c>
      <c r="C219" s="1" t="s">
        <v>531</v>
      </c>
      <c r="I219" s="5"/>
      <c r="J219" s="4" t="s">
        <v>684</v>
      </c>
      <c r="K219" s="4" t="s">
        <v>684</v>
      </c>
      <c r="L219" s="4" t="s">
        <v>684</v>
      </c>
      <c r="M219" s="4" t="s">
        <v>994</v>
      </c>
      <c r="N219" s="4">
        <v>41712</v>
      </c>
      <c r="O219" s="4">
        <v>42989</v>
      </c>
      <c r="P219" s="4" t="s">
        <v>1000</v>
      </c>
      <c r="Q219" s="4" t="s">
        <v>682</v>
      </c>
      <c r="R219" s="4" t="s">
        <v>1001</v>
      </c>
      <c r="S219" s="4"/>
    </row>
    <row r="220" spans="1:19">
      <c r="A220" s="1" t="s">
        <v>532</v>
      </c>
      <c r="B220" s="1" t="s">
        <v>671</v>
      </c>
      <c r="C220" s="1" t="s">
        <v>533</v>
      </c>
      <c r="I220" s="5"/>
      <c r="J220" s="4" t="s">
        <v>684</v>
      </c>
      <c r="K220" s="4" t="s">
        <v>684</v>
      </c>
      <c r="L220" s="4" t="s">
        <v>684</v>
      </c>
      <c r="M220" s="4" t="s">
        <v>994</v>
      </c>
      <c r="N220" s="4">
        <v>43144</v>
      </c>
      <c r="O220" s="4">
        <v>45339</v>
      </c>
      <c r="P220" s="4" t="s">
        <v>1002</v>
      </c>
      <c r="Q220" s="4" t="s">
        <v>682</v>
      </c>
      <c r="R220" s="4" t="s">
        <v>1003</v>
      </c>
      <c r="S220" s="4"/>
    </row>
    <row r="221" spans="1:19">
      <c r="A221" s="1" t="s">
        <v>560</v>
      </c>
      <c r="B221" s="1" t="s">
        <v>671</v>
      </c>
      <c r="C221" s="1" t="s">
        <v>561</v>
      </c>
      <c r="I221" s="5"/>
      <c r="J221" s="4" t="s">
        <v>676</v>
      </c>
      <c r="K221" s="4">
        <v>0</v>
      </c>
      <c r="L221" s="4">
        <v>2</v>
      </c>
      <c r="M221" s="4" t="s">
        <v>994</v>
      </c>
      <c r="N221" s="4">
        <v>45711</v>
      </c>
      <c r="O221" s="4">
        <v>46832</v>
      </c>
      <c r="P221" s="4" t="s">
        <v>1004</v>
      </c>
      <c r="Q221" s="4" t="s">
        <v>682</v>
      </c>
      <c r="R221" s="4" t="s">
        <v>1005</v>
      </c>
      <c r="S221" s="4" t="s">
        <v>1005</v>
      </c>
    </row>
    <row r="222" spans="1:19">
      <c r="A222" s="1" t="s">
        <v>562</v>
      </c>
      <c r="B222" s="1" t="s">
        <v>672</v>
      </c>
      <c r="C222" s="1" t="s">
        <v>563</v>
      </c>
      <c r="I222" s="5"/>
      <c r="J222" s="4" t="s">
        <v>676</v>
      </c>
      <c r="K222" s="4">
        <v>2</v>
      </c>
      <c r="L222" s="4">
        <v>0</v>
      </c>
      <c r="M222" s="4" t="s">
        <v>994</v>
      </c>
      <c r="N222" s="4">
        <v>46894</v>
      </c>
      <c r="O222" s="4">
        <v>48456</v>
      </c>
      <c r="P222" s="4" t="s">
        <v>1006</v>
      </c>
      <c r="Q222" s="4" t="s">
        <v>682</v>
      </c>
      <c r="R222" s="4" t="s">
        <v>1007</v>
      </c>
      <c r="S222" s="4" t="s">
        <v>1007</v>
      </c>
    </row>
    <row r="223" spans="1:19">
      <c r="A223" s="1" t="s">
        <v>564</v>
      </c>
      <c r="B223" s="1" t="s">
        <v>672</v>
      </c>
      <c r="C223" s="1" t="s">
        <v>565</v>
      </c>
      <c r="I223" s="5"/>
      <c r="J223" s="4" t="s">
        <v>684</v>
      </c>
      <c r="K223" s="4" t="s">
        <v>684</v>
      </c>
      <c r="L223" s="4" t="s">
        <v>684</v>
      </c>
      <c r="M223" s="4" t="s">
        <v>994</v>
      </c>
      <c r="N223" s="4">
        <v>48808</v>
      </c>
      <c r="O223" s="4">
        <v>49020</v>
      </c>
      <c r="P223" s="4" t="s">
        <v>1008</v>
      </c>
      <c r="Q223" s="4" t="s">
        <v>682</v>
      </c>
      <c r="R223" s="4" t="s">
        <v>1009</v>
      </c>
      <c r="S223" s="4"/>
    </row>
    <row r="224" spans="1:19">
      <c r="A224" s="1" t="s">
        <v>566</v>
      </c>
      <c r="B224" s="1" t="s">
        <v>671</v>
      </c>
      <c r="C224" s="1" t="s">
        <v>567</v>
      </c>
      <c r="I224" s="5"/>
      <c r="J224" s="4" t="s">
        <v>684</v>
      </c>
      <c r="K224" s="4" t="s">
        <v>684</v>
      </c>
      <c r="L224" s="4" t="s">
        <v>684</v>
      </c>
      <c r="M224" s="4" t="s">
        <v>994</v>
      </c>
      <c r="N224" s="4">
        <v>49114</v>
      </c>
      <c r="O224" s="4">
        <v>49803</v>
      </c>
      <c r="P224" s="4" t="s">
        <v>1010</v>
      </c>
      <c r="Q224" s="4" t="s">
        <v>133</v>
      </c>
      <c r="R224" s="4" t="s">
        <v>1011</v>
      </c>
      <c r="S224" s="4"/>
    </row>
    <row r="225" spans="1:19">
      <c r="A225" s="1" t="s">
        <v>568</v>
      </c>
      <c r="B225" s="1" t="s">
        <v>671</v>
      </c>
      <c r="C225" s="1" t="s">
        <v>569</v>
      </c>
      <c r="I225" s="5"/>
      <c r="J225" s="4" t="s">
        <v>676</v>
      </c>
      <c r="K225" s="4" t="s">
        <v>684</v>
      </c>
      <c r="L225" s="4">
        <v>2</v>
      </c>
      <c r="M225" s="4" t="s">
        <v>994</v>
      </c>
      <c r="N225" s="4">
        <v>49899</v>
      </c>
      <c r="O225" s="4">
        <v>52412</v>
      </c>
      <c r="P225" s="4" t="s">
        <v>1012</v>
      </c>
      <c r="Q225" s="4" t="s">
        <v>133</v>
      </c>
      <c r="R225" s="4" t="s">
        <v>1013</v>
      </c>
      <c r="S225" s="4" t="s">
        <v>1013</v>
      </c>
    </row>
    <row r="226" spans="1:19">
      <c r="A226" s="1" t="s">
        <v>570</v>
      </c>
      <c r="B226" s="1" t="s">
        <v>672</v>
      </c>
      <c r="C226" s="1" t="s">
        <v>571</v>
      </c>
      <c r="I226" s="5" t="s">
        <v>1350</v>
      </c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spans="1:19">
      <c r="A227" s="1" t="s">
        <v>572</v>
      </c>
      <c r="B227" s="1" t="s">
        <v>672</v>
      </c>
      <c r="C227" s="1" t="s">
        <v>573</v>
      </c>
      <c r="I227" s="5"/>
      <c r="J227" s="4" t="s">
        <v>680</v>
      </c>
      <c r="K227" s="4">
        <v>0</v>
      </c>
      <c r="L227" s="4">
        <v>9</v>
      </c>
      <c r="M227" s="4" t="s">
        <v>1014</v>
      </c>
      <c r="N227" s="4">
        <v>36811</v>
      </c>
      <c r="O227" s="4">
        <v>38754</v>
      </c>
      <c r="P227" s="4" t="s">
        <v>360</v>
      </c>
      <c r="Q227" s="4" t="s">
        <v>133</v>
      </c>
      <c r="R227" s="4" t="s">
        <v>1015</v>
      </c>
      <c r="S227" s="4" t="s">
        <v>1015</v>
      </c>
    </row>
    <row r="228" spans="1:19">
      <c r="A228" s="1" t="s">
        <v>574</v>
      </c>
      <c r="B228" s="1" t="s">
        <v>674</v>
      </c>
      <c r="C228" s="1" t="s">
        <v>575</v>
      </c>
      <c r="I228" s="5"/>
      <c r="J228" s="4" t="s">
        <v>676</v>
      </c>
      <c r="K228" s="4">
        <v>1</v>
      </c>
      <c r="L228" s="4">
        <v>0</v>
      </c>
      <c r="M228" s="4" t="s">
        <v>1014</v>
      </c>
      <c r="N228" s="4">
        <v>38826</v>
      </c>
      <c r="O228" s="4">
        <v>40223</v>
      </c>
      <c r="P228" s="4" t="s">
        <v>1016</v>
      </c>
      <c r="Q228" s="4" t="s">
        <v>133</v>
      </c>
      <c r="R228" s="4" t="s">
        <v>1017</v>
      </c>
      <c r="S228" s="4" t="s">
        <v>1017</v>
      </c>
    </row>
    <row r="229" spans="1:19">
      <c r="A229" s="1" t="s">
        <v>576</v>
      </c>
      <c r="B229" s="1" t="s">
        <v>674</v>
      </c>
      <c r="C229" s="1" t="s">
        <v>577</v>
      </c>
      <c r="I229" s="5"/>
      <c r="J229" s="4" t="s">
        <v>684</v>
      </c>
      <c r="K229" s="4" t="s">
        <v>684</v>
      </c>
      <c r="L229" s="4" t="s">
        <v>684</v>
      </c>
      <c r="M229" s="4" t="s">
        <v>1014</v>
      </c>
      <c r="N229" s="4">
        <v>40242</v>
      </c>
      <c r="O229" s="4">
        <v>41516</v>
      </c>
      <c r="P229" s="4" t="s">
        <v>1018</v>
      </c>
      <c r="Q229" s="4" t="s">
        <v>133</v>
      </c>
      <c r="R229" s="4" t="s">
        <v>1019</v>
      </c>
      <c r="S229" s="4"/>
    </row>
    <row r="230" spans="1:19">
      <c r="A230" s="1" t="s">
        <v>578</v>
      </c>
      <c r="B230" s="1" t="s">
        <v>672</v>
      </c>
      <c r="C230" s="1" t="s">
        <v>579</v>
      </c>
      <c r="I230" s="5"/>
      <c r="J230" s="4" t="s">
        <v>680</v>
      </c>
      <c r="K230" s="4">
        <v>0</v>
      </c>
      <c r="L230" s="4">
        <v>1</v>
      </c>
      <c r="M230" s="4" t="s">
        <v>1014</v>
      </c>
      <c r="N230" s="4">
        <v>41540</v>
      </c>
      <c r="O230" s="4">
        <v>42952</v>
      </c>
      <c r="P230" s="4" t="s">
        <v>362</v>
      </c>
      <c r="Q230" s="4" t="s">
        <v>133</v>
      </c>
      <c r="R230" s="4" t="s">
        <v>1020</v>
      </c>
      <c r="S230" s="4" t="s">
        <v>1020</v>
      </c>
    </row>
    <row r="231" spans="1:19">
      <c r="A231" s="1" t="s">
        <v>580</v>
      </c>
      <c r="B231" s="1" t="s">
        <v>672</v>
      </c>
      <c r="C231" s="1" t="s">
        <v>581</v>
      </c>
      <c r="I231" s="5"/>
      <c r="J231" s="4" t="s">
        <v>676</v>
      </c>
      <c r="K231" s="4" t="s">
        <v>684</v>
      </c>
      <c r="L231" s="4">
        <v>0</v>
      </c>
      <c r="M231" s="4" t="s">
        <v>1014</v>
      </c>
      <c r="N231" s="4">
        <v>43098</v>
      </c>
      <c r="O231" s="4">
        <v>44573</v>
      </c>
      <c r="P231" s="4" t="s">
        <v>1021</v>
      </c>
      <c r="Q231" s="4" t="s">
        <v>682</v>
      </c>
      <c r="R231" s="4" t="s">
        <v>1022</v>
      </c>
      <c r="S231" s="4" t="s">
        <v>1022</v>
      </c>
    </row>
    <row r="232" spans="1:19">
      <c r="A232" s="1" t="s">
        <v>582</v>
      </c>
      <c r="B232" s="1" t="s">
        <v>672</v>
      </c>
      <c r="C232" s="1" t="s">
        <v>583</v>
      </c>
      <c r="I232" s="5" t="s">
        <v>1351</v>
      </c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spans="1:19">
      <c r="A233" s="1" t="s">
        <v>584</v>
      </c>
      <c r="B233" s="1" t="s">
        <v>671</v>
      </c>
      <c r="C233" s="1" t="s">
        <v>585</v>
      </c>
      <c r="I233" s="5"/>
      <c r="J233" s="4" t="s">
        <v>680</v>
      </c>
      <c r="K233" s="4">
        <v>2</v>
      </c>
      <c r="L233" s="4">
        <v>7</v>
      </c>
      <c r="M233" s="4" t="s">
        <v>1023</v>
      </c>
      <c r="N233" s="4">
        <v>13420</v>
      </c>
      <c r="O233" s="4">
        <v>14631</v>
      </c>
      <c r="P233" s="4" t="s">
        <v>384</v>
      </c>
      <c r="Q233" s="4" t="s">
        <v>682</v>
      </c>
      <c r="R233" s="4" t="s">
        <v>1024</v>
      </c>
      <c r="S233" s="4" t="s">
        <v>1024</v>
      </c>
    </row>
    <row r="234" spans="1:19">
      <c r="A234" s="1" t="s">
        <v>586</v>
      </c>
      <c r="B234" s="1" t="s">
        <v>672</v>
      </c>
      <c r="C234" s="1" t="s">
        <v>587</v>
      </c>
      <c r="I234" s="5"/>
      <c r="J234" s="4" t="s">
        <v>684</v>
      </c>
      <c r="K234" s="4" t="s">
        <v>684</v>
      </c>
      <c r="L234" s="4" t="s">
        <v>684</v>
      </c>
      <c r="M234" s="4" t="s">
        <v>1023</v>
      </c>
      <c r="N234" s="4">
        <v>14719</v>
      </c>
      <c r="O234" s="4">
        <v>15762</v>
      </c>
      <c r="P234" s="4" t="s">
        <v>1025</v>
      </c>
      <c r="Q234" s="4" t="s">
        <v>682</v>
      </c>
      <c r="R234" s="4" t="s">
        <v>1026</v>
      </c>
      <c r="S234" s="4"/>
    </row>
    <row r="235" spans="1:19">
      <c r="A235" s="1" t="s">
        <v>588</v>
      </c>
      <c r="B235" s="1" t="s">
        <v>674</v>
      </c>
      <c r="C235" s="1" t="s">
        <v>589</v>
      </c>
      <c r="I235" s="5"/>
      <c r="J235" s="4" t="s">
        <v>684</v>
      </c>
      <c r="K235" s="4" t="s">
        <v>684</v>
      </c>
      <c r="L235" s="4" t="s">
        <v>684</v>
      </c>
      <c r="M235" s="4" t="s">
        <v>1023</v>
      </c>
      <c r="N235" s="4">
        <v>15763</v>
      </c>
      <c r="O235" s="4">
        <v>16338</v>
      </c>
      <c r="P235" s="4" t="s">
        <v>1027</v>
      </c>
      <c r="Q235" s="4" t="s">
        <v>133</v>
      </c>
      <c r="R235" s="4" t="s">
        <v>1028</v>
      </c>
      <c r="S235" s="4"/>
    </row>
    <row r="236" spans="1:19">
      <c r="A236" s="1" t="s">
        <v>538</v>
      </c>
      <c r="B236" s="1" t="s">
        <v>672</v>
      </c>
      <c r="C236" s="1" t="s">
        <v>539</v>
      </c>
      <c r="I236" s="5"/>
      <c r="J236" s="4" t="s">
        <v>676</v>
      </c>
      <c r="K236" s="4">
        <v>3</v>
      </c>
      <c r="L236" s="4">
        <v>2</v>
      </c>
      <c r="M236" s="4" t="s">
        <v>1023</v>
      </c>
      <c r="N236" s="4">
        <v>16420</v>
      </c>
      <c r="O236" s="4">
        <v>17007</v>
      </c>
      <c r="P236" s="4" t="s">
        <v>1029</v>
      </c>
      <c r="Q236" s="4" t="s">
        <v>133</v>
      </c>
      <c r="R236" s="4" t="s">
        <v>1030</v>
      </c>
      <c r="S236" s="4" t="s">
        <v>1030</v>
      </c>
    </row>
    <row r="237" spans="1:19">
      <c r="A237" s="1" t="s">
        <v>540</v>
      </c>
      <c r="B237" s="1" t="s">
        <v>671</v>
      </c>
      <c r="C237" s="1" t="s">
        <v>541</v>
      </c>
      <c r="I237" s="5" t="s">
        <v>1352</v>
      </c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spans="1:19">
      <c r="A238" s="1" t="s">
        <v>542</v>
      </c>
      <c r="B238" s="1" t="s">
        <v>672</v>
      </c>
      <c r="C238" s="1" t="s">
        <v>543</v>
      </c>
      <c r="I238" s="5"/>
      <c r="J238" s="4" t="s">
        <v>680</v>
      </c>
      <c r="K238" s="4">
        <v>2</v>
      </c>
      <c r="L238" s="4">
        <v>7</v>
      </c>
      <c r="M238" s="4" t="s">
        <v>1031</v>
      </c>
      <c r="N238" s="4">
        <v>14412</v>
      </c>
      <c r="O238" s="4">
        <v>15863</v>
      </c>
      <c r="P238" s="4" t="s">
        <v>388</v>
      </c>
      <c r="Q238" s="4" t="s">
        <v>682</v>
      </c>
      <c r="R238" s="4" t="s">
        <v>1032</v>
      </c>
      <c r="S238" s="4" t="s">
        <v>1032</v>
      </c>
    </row>
    <row r="239" spans="1:19">
      <c r="A239" s="1" t="s">
        <v>544</v>
      </c>
      <c r="B239" s="1" t="s">
        <v>672</v>
      </c>
      <c r="C239" s="1" t="s">
        <v>545</v>
      </c>
      <c r="I239" s="5"/>
      <c r="J239" s="4" t="s">
        <v>722</v>
      </c>
      <c r="K239" s="4">
        <v>1</v>
      </c>
      <c r="L239" s="4">
        <v>0</v>
      </c>
      <c r="M239" s="4" t="s">
        <v>1031</v>
      </c>
      <c r="N239" s="4">
        <v>15931</v>
      </c>
      <c r="O239" s="4">
        <v>17502</v>
      </c>
      <c r="P239" s="4" t="s">
        <v>1033</v>
      </c>
      <c r="Q239" s="4" t="s">
        <v>682</v>
      </c>
      <c r="R239" s="4" t="s">
        <v>1034</v>
      </c>
      <c r="S239" s="4" t="s">
        <v>1034</v>
      </c>
    </row>
    <row r="240" spans="1:19">
      <c r="A240" s="1" t="s">
        <v>546</v>
      </c>
      <c r="B240" s="1" t="s">
        <v>673</v>
      </c>
      <c r="C240" s="1" t="s">
        <v>547</v>
      </c>
      <c r="I240" s="5"/>
      <c r="J240" s="4" t="s">
        <v>684</v>
      </c>
      <c r="K240" s="4" t="s">
        <v>684</v>
      </c>
      <c r="L240" s="4" t="s">
        <v>684</v>
      </c>
      <c r="M240" s="4" t="s">
        <v>1031</v>
      </c>
      <c r="N240" s="4">
        <v>17567</v>
      </c>
      <c r="O240" s="4">
        <v>19060</v>
      </c>
      <c r="P240" s="4" t="s">
        <v>1035</v>
      </c>
      <c r="Q240" s="4" t="s">
        <v>682</v>
      </c>
      <c r="R240" s="4" t="s">
        <v>1036</v>
      </c>
      <c r="S240" s="4"/>
    </row>
    <row r="241" spans="1:19">
      <c r="A241" s="1" t="s">
        <v>548</v>
      </c>
      <c r="B241" s="1" t="s">
        <v>671</v>
      </c>
      <c r="C241" s="1" t="s">
        <v>549</v>
      </c>
      <c r="I241" s="5"/>
      <c r="J241" s="4" t="s">
        <v>676</v>
      </c>
      <c r="K241" s="4">
        <v>10</v>
      </c>
      <c r="L241" s="4">
        <v>2</v>
      </c>
      <c r="M241" s="4" t="s">
        <v>1031</v>
      </c>
      <c r="N241" s="4">
        <v>19094</v>
      </c>
      <c r="O241" s="4">
        <v>19822</v>
      </c>
      <c r="P241" s="4" t="s">
        <v>1037</v>
      </c>
      <c r="Q241" s="4" t="s">
        <v>682</v>
      </c>
      <c r="R241" s="4" t="s">
        <v>1038</v>
      </c>
      <c r="S241" s="4" t="s">
        <v>1038</v>
      </c>
    </row>
    <row r="242" spans="1:19">
      <c r="A242" s="1" t="s">
        <v>550</v>
      </c>
      <c r="B242" s="1" t="s">
        <v>671</v>
      </c>
      <c r="C242" s="1" t="s">
        <v>551</v>
      </c>
      <c r="I242" s="5" t="s">
        <v>1353</v>
      </c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pans="1:19">
      <c r="A243" s="1" t="s">
        <v>552</v>
      </c>
      <c r="B243" s="1" t="s">
        <v>671</v>
      </c>
      <c r="C243" s="1" t="s">
        <v>553</v>
      </c>
      <c r="I243" s="5"/>
      <c r="J243" s="4" t="s">
        <v>680</v>
      </c>
      <c r="K243" s="4">
        <v>0</v>
      </c>
      <c r="L243" s="4">
        <v>10</v>
      </c>
      <c r="M243" s="4" t="s">
        <v>1039</v>
      </c>
      <c r="N243" s="4">
        <v>17890</v>
      </c>
      <c r="O243" s="4">
        <v>19506</v>
      </c>
      <c r="P243" s="4" t="s">
        <v>392</v>
      </c>
      <c r="Q243" s="4" t="s">
        <v>133</v>
      </c>
      <c r="R243" s="4" t="s">
        <v>1040</v>
      </c>
      <c r="S243" s="4" t="s">
        <v>1040</v>
      </c>
    </row>
    <row r="244" spans="1:19">
      <c r="A244" s="1" t="s">
        <v>554</v>
      </c>
      <c r="B244" s="1" t="s">
        <v>671</v>
      </c>
      <c r="C244" s="1" t="s">
        <v>555</v>
      </c>
      <c r="I244" s="5"/>
      <c r="J244" s="4" t="s">
        <v>676</v>
      </c>
      <c r="K244" s="4">
        <v>2</v>
      </c>
      <c r="L244" s="4">
        <v>0</v>
      </c>
      <c r="M244" s="4" t="s">
        <v>1039</v>
      </c>
      <c r="N244" s="4">
        <v>19607</v>
      </c>
      <c r="O244" s="4">
        <v>20953</v>
      </c>
      <c r="P244" s="4" t="s">
        <v>1041</v>
      </c>
      <c r="Q244" s="4" t="s">
        <v>133</v>
      </c>
      <c r="R244" s="4" t="s">
        <v>1042</v>
      </c>
      <c r="S244" s="4" t="s">
        <v>1042</v>
      </c>
    </row>
    <row r="245" spans="1:19">
      <c r="A245" s="1" t="s">
        <v>556</v>
      </c>
      <c r="B245" s="1" t="s">
        <v>671</v>
      </c>
      <c r="C245" s="1" t="s">
        <v>557</v>
      </c>
      <c r="I245" s="5"/>
      <c r="J245" s="4" t="s">
        <v>684</v>
      </c>
      <c r="K245" s="4" t="s">
        <v>684</v>
      </c>
      <c r="L245" s="4" t="s">
        <v>684</v>
      </c>
      <c r="M245" s="4" t="s">
        <v>1039</v>
      </c>
      <c r="N245" s="4">
        <v>21103</v>
      </c>
      <c r="O245" s="4">
        <v>22497</v>
      </c>
      <c r="P245" s="4" t="s">
        <v>1043</v>
      </c>
      <c r="Q245" s="4" t="s">
        <v>682</v>
      </c>
      <c r="R245" s="4" t="s">
        <v>1044</v>
      </c>
      <c r="S245" s="4"/>
    </row>
    <row r="246" spans="1:19">
      <c r="A246" s="1" t="s">
        <v>558</v>
      </c>
      <c r="B246" s="1" t="s">
        <v>671</v>
      </c>
      <c r="C246" s="1" t="s">
        <v>559</v>
      </c>
      <c r="I246" s="5"/>
      <c r="J246" s="4" t="s">
        <v>684</v>
      </c>
      <c r="K246" s="4" t="s">
        <v>684</v>
      </c>
      <c r="L246" s="4" t="s">
        <v>684</v>
      </c>
      <c r="M246" s="4" t="s">
        <v>1039</v>
      </c>
      <c r="N246" s="4">
        <v>22531</v>
      </c>
      <c r="O246" s="4">
        <v>23568</v>
      </c>
      <c r="P246" s="4" t="s">
        <v>1045</v>
      </c>
      <c r="Q246" s="4" t="s">
        <v>133</v>
      </c>
      <c r="R246" s="4" t="s">
        <v>1046</v>
      </c>
      <c r="S246" s="4"/>
    </row>
    <row r="247" spans="1:19">
      <c r="A247" s="1" t="s">
        <v>664</v>
      </c>
      <c r="B247" s="1" t="s">
        <v>671</v>
      </c>
      <c r="C247" s="1" t="s">
        <v>665</v>
      </c>
      <c r="I247" s="5"/>
      <c r="J247" s="4" t="s">
        <v>676</v>
      </c>
      <c r="K247" s="4">
        <v>0</v>
      </c>
      <c r="L247" s="4">
        <v>2</v>
      </c>
      <c r="M247" s="4" t="s">
        <v>1039</v>
      </c>
      <c r="N247" s="4">
        <v>23814</v>
      </c>
      <c r="O247" s="4">
        <v>24146</v>
      </c>
      <c r="P247" s="4" t="s">
        <v>1047</v>
      </c>
      <c r="Q247" s="4" t="s">
        <v>682</v>
      </c>
      <c r="R247" s="4" t="s">
        <v>1048</v>
      </c>
      <c r="S247" s="4" t="s">
        <v>1048</v>
      </c>
    </row>
    <row r="248" spans="1:19">
      <c r="A248" s="1" t="s">
        <v>602</v>
      </c>
      <c r="B248" s="1" t="s">
        <v>671</v>
      </c>
      <c r="C248" s="1" t="s">
        <v>603</v>
      </c>
      <c r="I248" s="5"/>
      <c r="J248" s="4" t="s">
        <v>676</v>
      </c>
      <c r="K248" s="4">
        <v>11</v>
      </c>
      <c r="L248" s="4">
        <v>0</v>
      </c>
      <c r="M248" s="4" t="s">
        <v>1039</v>
      </c>
      <c r="N248" s="4">
        <v>24164</v>
      </c>
      <c r="O248" s="4">
        <v>26692</v>
      </c>
      <c r="P248" s="4" t="s">
        <v>1049</v>
      </c>
      <c r="Q248" s="4" t="s">
        <v>682</v>
      </c>
      <c r="R248" s="4" t="s">
        <v>1050</v>
      </c>
      <c r="S248" s="4" t="s">
        <v>1050</v>
      </c>
    </row>
    <row r="249" spans="1:19">
      <c r="A249" s="1" t="s">
        <v>604</v>
      </c>
      <c r="B249" s="1" t="s">
        <v>672</v>
      </c>
      <c r="C249" s="1" t="s">
        <v>605</v>
      </c>
      <c r="I249" s="5" t="s">
        <v>1354</v>
      </c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spans="1:19">
      <c r="A250" s="1" t="s">
        <v>606</v>
      </c>
      <c r="B250" s="1" t="s">
        <v>671</v>
      </c>
      <c r="C250" s="1" t="s">
        <v>607</v>
      </c>
      <c r="I250" s="5"/>
      <c r="J250" s="4" t="s">
        <v>676</v>
      </c>
      <c r="K250" s="4">
        <v>0</v>
      </c>
      <c r="L250" s="4">
        <v>11</v>
      </c>
      <c r="M250" s="4" t="s">
        <v>1039</v>
      </c>
      <c r="N250" s="4">
        <v>38171</v>
      </c>
      <c r="O250" s="4">
        <v>38947</v>
      </c>
      <c r="P250" s="4" t="s">
        <v>1051</v>
      </c>
      <c r="Q250" s="4" t="s">
        <v>133</v>
      </c>
      <c r="R250" s="4" t="s">
        <v>1052</v>
      </c>
      <c r="S250" s="4" t="s">
        <v>1052</v>
      </c>
    </row>
    <row r="251" spans="1:19">
      <c r="A251" s="1" t="s">
        <v>608</v>
      </c>
      <c r="B251" s="1" t="s">
        <v>672</v>
      </c>
      <c r="C251" s="1" t="s">
        <v>609</v>
      </c>
      <c r="I251" s="5"/>
      <c r="J251" s="4" t="s">
        <v>676</v>
      </c>
      <c r="K251" s="4">
        <v>2</v>
      </c>
      <c r="L251" s="4">
        <v>0</v>
      </c>
      <c r="M251" s="4" t="s">
        <v>1039</v>
      </c>
      <c r="N251" s="4">
        <v>38959</v>
      </c>
      <c r="O251" s="4">
        <v>39729</v>
      </c>
      <c r="P251" s="4" t="s">
        <v>1053</v>
      </c>
      <c r="Q251" s="4" t="s">
        <v>133</v>
      </c>
      <c r="R251" s="4" t="s">
        <v>1054</v>
      </c>
      <c r="S251" s="4" t="s">
        <v>1054</v>
      </c>
    </row>
    <row r="252" spans="1:19">
      <c r="A252" s="1" t="s">
        <v>610</v>
      </c>
      <c r="B252" s="1" t="s">
        <v>671</v>
      </c>
      <c r="C252" s="1" t="s">
        <v>611</v>
      </c>
      <c r="I252" s="5"/>
      <c r="J252" s="4" t="s">
        <v>684</v>
      </c>
      <c r="K252" s="4" t="s">
        <v>684</v>
      </c>
      <c r="L252" s="4" t="s">
        <v>684</v>
      </c>
      <c r="M252" s="4" t="s">
        <v>1039</v>
      </c>
      <c r="N252" s="4">
        <v>39907</v>
      </c>
      <c r="O252" s="4">
        <v>40731</v>
      </c>
      <c r="P252" s="4" t="s">
        <v>1055</v>
      </c>
      <c r="Q252" s="4" t="s">
        <v>682</v>
      </c>
      <c r="R252" s="4" t="s">
        <v>1056</v>
      </c>
      <c r="S252" s="4"/>
    </row>
    <row r="253" spans="1:19">
      <c r="A253" s="1" t="s">
        <v>590</v>
      </c>
      <c r="B253" s="1" t="s">
        <v>671</v>
      </c>
      <c r="C253" s="1" t="s">
        <v>591</v>
      </c>
      <c r="I253" s="5"/>
      <c r="J253" s="4" t="s">
        <v>684</v>
      </c>
      <c r="K253" s="4" t="s">
        <v>684</v>
      </c>
      <c r="L253" s="4" t="s">
        <v>684</v>
      </c>
      <c r="M253" s="4" t="s">
        <v>1039</v>
      </c>
      <c r="N253" s="4">
        <v>40778</v>
      </c>
      <c r="O253" s="4">
        <v>41617</v>
      </c>
      <c r="P253" s="4" t="s">
        <v>1057</v>
      </c>
      <c r="Q253" s="4" t="s">
        <v>682</v>
      </c>
      <c r="R253" s="4" t="s">
        <v>1058</v>
      </c>
      <c r="S253" s="4"/>
    </row>
    <row r="254" spans="1:19">
      <c r="A254" s="1" t="s">
        <v>592</v>
      </c>
      <c r="B254" s="1" t="s">
        <v>672</v>
      </c>
      <c r="C254" s="1" t="s">
        <v>593</v>
      </c>
      <c r="I254" s="5"/>
      <c r="J254" s="4" t="s">
        <v>680</v>
      </c>
      <c r="K254" s="4" t="s">
        <v>684</v>
      </c>
      <c r="L254" s="4">
        <v>2</v>
      </c>
      <c r="M254" s="4" t="s">
        <v>1039</v>
      </c>
      <c r="N254" s="4">
        <v>41614</v>
      </c>
      <c r="O254" s="4">
        <v>43278</v>
      </c>
      <c r="P254" s="4" t="s">
        <v>394</v>
      </c>
      <c r="Q254" s="4" t="s">
        <v>133</v>
      </c>
      <c r="R254" s="4" t="s">
        <v>1059</v>
      </c>
      <c r="S254" s="4" t="s">
        <v>1059</v>
      </c>
    </row>
    <row r="255" spans="1:19">
      <c r="A255" s="1" t="s">
        <v>594</v>
      </c>
      <c r="B255" s="1" t="s">
        <v>672</v>
      </c>
      <c r="C255" s="1" t="s">
        <v>595</v>
      </c>
      <c r="I255" s="5" t="s">
        <v>1355</v>
      </c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spans="1:19">
      <c r="A256" s="1" t="s">
        <v>596</v>
      </c>
      <c r="B256" s="1" t="s">
        <v>671</v>
      </c>
      <c r="C256" s="1" t="s">
        <v>597</v>
      </c>
      <c r="I256" s="5"/>
      <c r="J256" s="4" t="s">
        <v>676</v>
      </c>
      <c r="K256" s="4">
        <v>0</v>
      </c>
      <c r="L256" s="4">
        <v>6</v>
      </c>
      <c r="M256" s="4" t="s">
        <v>1060</v>
      </c>
      <c r="N256" s="4">
        <v>22712</v>
      </c>
      <c r="O256" s="4">
        <v>23344</v>
      </c>
      <c r="P256" s="4" t="s">
        <v>1061</v>
      </c>
      <c r="Q256" s="4" t="s">
        <v>133</v>
      </c>
      <c r="R256" s="4" t="s">
        <v>1062</v>
      </c>
      <c r="S256" s="4" t="s">
        <v>1062</v>
      </c>
    </row>
    <row r="257" spans="1:19">
      <c r="A257" s="1" t="s">
        <v>598</v>
      </c>
      <c r="B257" s="1" t="s">
        <v>672</v>
      </c>
      <c r="C257" s="1" t="s">
        <v>599</v>
      </c>
      <c r="I257" s="5"/>
      <c r="J257" s="4" t="s">
        <v>680</v>
      </c>
      <c r="K257" s="4">
        <v>0</v>
      </c>
      <c r="L257" s="4">
        <v>0</v>
      </c>
      <c r="M257" s="4" t="s">
        <v>1060</v>
      </c>
      <c r="N257" s="4">
        <v>23430</v>
      </c>
      <c r="O257" s="4">
        <v>24626</v>
      </c>
      <c r="P257" s="4" t="s">
        <v>404</v>
      </c>
      <c r="Q257" s="4" t="s">
        <v>682</v>
      </c>
      <c r="R257" s="4" t="s">
        <v>1063</v>
      </c>
      <c r="S257" s="4" t="s">
        <v>1063</v>
      </c>
    </row>
    <row r="258" spans="1:19">
      <c r="A258" s="1" t="s">
        <v>600</v>
      </c>
      <c r="B258" s="1" t="s">
        <v>673</v>
      </c>
      <c r="C258" s="1" t="s">
        <v>601</v>
      </c>
      <c r="I258" s="5"/>
      <c r="J258" s="4" t="s">
        <v>680</v>
      </c>
      <c r="K258" s="4">
        <v>0</v>
      </c>
      <c r="L258" s="4">
        <v>0</v>
      </c>
      <c r="M258" s="4" t="s">
        <v>1060</v>
      </c>
      <c r="N258" s="4">
        <v>24647</v>
      </c>
      <c r="O258" s="4">
        <v>26290</v>
      </c>
      <c r="P258" s="4" t="s">
        <v>406</v>
      </c>
      <c r="Q258" s="4" t="s">
        <v>682</v>
      </c>
      <c r="R258" s="4" t="s">
        <v>1064</v>
      </c>
      <c r="S258" s="4" t="s">
        <v>1064</v>
      </c>
    </row>
    <row r="259" spans="1:19">
      <c r="A259" s="1" t="s">
        <v>628</v>
      </c>
      <c r="B259" s="1" t="s">
        <v>671</v>
      </c>
      <c r="C259" s="1" t="s">
        <v>629</v>
      </c>
      <c r="I259" s="5"/>
      <c r="J259" s="4" t="s">
        <v>680</v>
      </c>
      <c r="K259" s="4" t="s">
        <v>684</v>
      </c>
      <c r="L259" s="4">
        <v>0</v>
      </c>
      <c r="M259" s="4" t="s">
        <v>1060</v>
      </c>
      <c r="N259" s="4">
        <v>26413</v>
      </c>
      <c r="O259" s="4">
        <v>28920</v>
      </c>
      <c r="P259" s="4" t="s">
        <v>408</v>
      </c>
      <c r="Q259" s="4" t="s">
        <v>682</v>
      </c>
      <c r="R259" s="4" t="s">
        <v>1065</v>
      </c>
      <c r="S259" s="4" t="s">
        <v>1065</v>
      </c>
    </row>
    <row r="260" spans="1:19">
      <c r="A260" s="1" t="s">
        <v>612</v>
      </c>
      <c r="B260" s="1" t="s">
        <v>671</v>
      </c>
      <c r="C260" s="1" t="s">
        <v>613</v>
      </c>
      <c r="I260" s="5" t="s">
        <v>1356</v>
      </c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spans="1:19">
      <c r="A261" s="1" t="s">
        <v>614</v>
      </c>
      <c r="B261" s="1" t="s">
        <v>671</v>
      </c>
      <c r="C261" s="1" t="s">
        <v>615</v>
      </c>
      <c r="I261" s="5"/>
      <c r="J261" s="4" t="s">
        <v>680</v>
      </c>
      <c r="K261" s="4">
        <v>0</v>
      </c>
      <c r="L261" s="4">
        <v>5</v>
      </c>
      <c r="M261" s="4" t="s">
        <v>1066</v>
      </c>
      <c r="N261" s="4">
        <v>34702</v>
      </c>
      <c r="O261" s="4">
        <v>36060</v>
      </c>
      <c r="P261" s="4" t="s">
        <v>412</v>
      </c>
      <c r="Q261" s="4" t="s">
        <v>133</v>
      </c>
      <c r="R261" s="4" t="s">
        <v>1067</v>
      </c>
      <c r="S261" s="4" t="s">
        <v>1067</v>
      </c>
    </row>
    <row r="262" spans="1:19">
      <c r="A262" s="1" t="s">
        <v>616</v>
      </c>
      <c r="B262" s="1" t="s">
        <v>672</v>
      </c>
      <c r="C262" s="1" t="s">
        <v>617</v>
      </c>
      <c r="I262" s="5"/>
      <c r="J262" s="4" t="s">
        <v>680</v>
      </c>
      <c r="K262" s="4">
        <v>1</v>
      </c>
      <c r="L262" s="4">
        <v>0</v>
      </c>
      <c r="M262" s="4" t="s">
        <v>1066</v>
      </c>
      <c r="N262" s="4">
        <v>36095</v>
      </c>
      <c r="O262" s="4">
        <v>37675</v>
      </c>
      <c r="P262" s="4" t="s">
        <v>414</v>
      </c>
      <c r="Q262" s="4" t="s">
        <v>133</v>
      </c>
      <c r="R262" s="4" t="s">
        <v>1068</v>
      </c>
      <c r="S262" s="4" t="s">
        <v>1068</v>
      </c>
    </row>
    <row r="263" spans="1:19">
      <c r="A263" s="1" t="s">
        <v>618</v>
      </c>
      <c r="B263" s="1" t="s">
        <v>672</v>
      </c>
      <c r="C263" s="1" t="s">
        <v>619</v>
      </c>
      <c r="I263" s="5"/>
      <c r="J263" s="4" t="s">
        <v>789</v>
      </c>
      <c r="K263" s="4">
        <v>0</v>
      </c>
      <c r="L263" s="4">
        <v>0</v>
      </c>
      <c r="M263" s="4" t="s">
        <v>1066</v>
      </c>
      <c r="N263" s="4">
        <v>37985</v>
      </c>
      <c r="O263" s="4">
        <v>39037</v>
      </c>
      <c r="P263" s="4" t="s">
        <v>1069</v>
      </c>
      <c r="Q263" s="4" t="s">
        <v>682</v>
      </c>
      <c r="R263" s="4" t="s">
        <v>1070</v>
      </c>
      <c r="S263" s="4" t="s">
        <v>1070</v>
      </c>
    </row>
    <row r="264" spans="1:19">
      <c r="A264" s="1" t="s">
        <v>620</v>
      </c>
      <c r="B264" s="1" t="s">
        <v>673</v>
      </c>
      <c r="C264" s="1" t="s">
        <v>621</v>
      </c>
      <c r="I264" s="5"/>
      <c r="J264" s="4" t="s">
        <v>676</v>
      </c>
      <c r="K264" s="4" t="s">
        <v>684</v>
      </c>
      <c r="L264" s="4">
        <v>1</v>
      </c>
      <c r="M264" s="4" t="s">
        <v>1066</v>
      </c>
      <c r="N264" s="4">
        <v>39055</v>
      </c>
      <c r="O264" s="4">
        <v>40122</v>
      </c>
      <c r="P264" s="4" t="s">
        <v>1071</v>
      </c>
      <c r="Q264" s="4" t="s">
        <v>133</v>
      </c>
      <c r="R264" s="4" t="s">
        <v>1072</v>
      </c>
      <c r="S264" s="4" t="s">
        <v>1072</v>
      </c>
    </row>
    <row r="265" spans="1:19">
      <c r="A265" s="1" t="s">
        <v>622</v>
      </c>
      <c r="B265" s="1" t="s">
        <v>671</v>
      </c>
      <c r="C265" s="1" t="s">
        <v>623</v>
      </c>
      <c r="I265" s="5" t="s">
        <v>1357</v>
      </c>
      <c r="J265" s="4"/>
      <c r="K265" s="4"/>
      <c r="L265" s="4"/>
      <c r="M265" s="4"/>
      <c r="N265" s="4"/>
      <c r="O265" s="4"/>
      <c r="P265" s="4"/>
      <c r="Q265" s="4"/>
      <c r="R265" s="4"/>
      <c r="S265" s="4"/>
    </row>
    <row r="266" spans="1:19">
      <c r="A266" s="1" t="s">
        <v>624</v>
      </c>
      <c r="B266" s="1" t="s">
        <v>674</v>
      </c>
      <c r="C266" s="1" t="s">
        <v>625</v>
      </c>
      <c r="I266" s="5"/>
      <c r="J266" s="4" t="s">
        <v>676</v>
      </c>
      <c r="K266" s="4">
        <v>0</v>
      </c>
      <c r="L266" s="4" t="s">
        <v>684</v>
      </c>
      <c r="M266" s="4" t="s">
        <v>1073</v>
      </c>
      <c r="N266" s="4">
        <v>134</v>
      </c>
      <c r="O266" s="4">
        <v>910</v>
      </c>
      <c r="P266" s="4" t="s">
        <v>1074</v>
      </c>
      <c r="Q266" s="4" t="s">
        <v>133</v>
      </c>
      <c r="R266" s="4" t="s">
        <v>1075</v>
      </c>
      <c r="S266" s="4" t="s">
        <v>1075</v>
      </c>
    </row>
    <row r="267" spans="1:19">
      <c r="A267" s="1" t="s">
        <v>626</v>
      </c>
      <c r="B267" s="1" t="s">
        <v>671</v>
      </c>
      <c r="C267" s="1" t="s">
        <v>627</v>
      </c>
      <c r="I267" s="5"/>
      <c r="J267" s="4" t="s">
        <v>676</v>
      </c>
      <c r="K267" s="4">
        <v>0</v>
      </c>
      <c r="L267" s="4">
        <v>0</v>
      </c>
      <c r="M267" s="4" t="s">
        <v>1073</v>
      </c>
      <c r="N267" s="4">
        <v>922</v>
      </c>
      <c r="O267" s="4">
        <v>2202</v>
      </c>
      <c r="P267" s="4" t="s">
        <v>1076</v>
      </c>
      <c r="Q267" s="4" t="s">
        <v>133</v>
      </c>
      <c r="R267" s="4" t="s">
        <v>1077</v>
      </c>
      <c r="S267" s="4" t="s">
        <v>1077</v>
      </c>
    </row>
    <row r="268" spans="1:19">
      <c r="A268" s="1" t="s">
        <v>634</v>
      </c>
      <c r="B268" s="1" t="s">
        <v>671</v>
      </c>
      <c r="C268" s="1" t="s">
        <v>635</v>
      </c>
      <c r="I268" s="5"/>
      <c r="J268" s="4" t="s">
        <v>680</v>
      </c>
      <c r="K268" s="4">
        <v>5</v>
      </c>
      <c r="L268" s="4">
        <v>0</v>
      </c>
      <c r="M268" s="4" t="s">
        <v>1073</v>
      </c>
      <c r="N268" s="4">
        <v>2302</v>
      </c>
      <c r="O268" s="4">
        <v>3048</v>
      </c>
      <c r="P268" s="4" t="s">
        <v>424</v>
      </c>
      <c r="Q268" s="4" t="s">
        <v>133</v>
      </c>
      <c r="R268" s="4" t="s">
        <v>1078</v>
      </c>
      <c r="S268" s="4" t="s">
        <v>1078</v>
      </c>
    </row>
    <row r="269" spans="1:19">
      <c r="A269" s="1" t="s">
        <v>636</v>
      </c>
      <c r="B269" s="1" t="s">
        <v>671</v>
      </c>
      <c r="C269" s="1" t="s">
        <v>637</v>
      </c>
      <c r="I269" s="5" t="s">
        <v>1358</v>
      </c>
      <c r="J269" s="4"/>
      <c r="K269" s="4"/>
      <c r="L269" s="4"/>
      <c r="M269" s="4"/>
      <c r="N269" s="4"/>
      <c r="O269" s="4"/>
      <c r="P269" s="4"/>
      <c r="Q269" s="4"/>
      <c r="R269" s="4"/>
      <c r="S269" s="4"/>
    </row>
    <row r="270" spans="1:19">
      <c r="A270" s="1" t="s">
        <v>630</v>
      </c>
      <c r="B270" s="1" t="s">
        <v>672</v>
      </c>
      <c r="C270" s="1" t="s">
        <v>631</v>
      </c>
      <c r="I270" s="5"/>
      <c r="J270" s="4" t="s">
        <v>680</v>
      </c>
      <c r="K270" s="4">
        <v>1</v>
      </c>
      <c r="L270" s="4">
        <v>5</v>
      </c>
      <c r="M270" s="4" t="s">
        <v>1073</v>
      </c>
      <c r="N270" s="4">
        <v>12805</v>
      </c>
      <c r="O270" s="4">
        <v>13965</v>
      </c>
      <c r="P270" s="4" t="s">
        <v>428</v>
      </c>
      <c r="Q270" s="4" t="s">
        <v>133</v>
      </c>
      <c r="R270" s="4" t="s">
        <v>1079</v>
      </c>
      <c r="S270" s="4" t="s">
        <v>1079</v>
      </c>
    </row>
    <row r="271" spans="1:19">
      <c r="A271" s="1" t="s">
        <v>632</v>
      </c>
      <c r="B271" s="1" t="s">
        <v>671</v>
      </c>
      <c r="C271" s="1" t="s">
        <v>633</v>
      </c>
      <c r="I271" s="5"/>
      <c r="J271" s="4" t="s">
        <v>684</v>
      </c>
      <c r="K271" s="4" t="s">
        <v>684</v>
      </c>
      <c r="L271" s="4" t="s">
        <v>684</v>
      </c>
      <c r="M271" s="4" t="s">
        <v>1073</v>
      </c>
      <c r="N271" s="4">
        <v>13984</v>
      </c>
      <c r="O271" s="4">
        <v>15900</v>
      </c>
      <c r="P271" s="4" t="s">
        <v>1080</v>
      </c>
      <c r="Q271" s="4" t="s">
        <v>133</v>
      </c>
      <c r="R271" s="4" t="s">
        <v>1081</v>
      </c>
      <c r="S271" s="4"/>
    </row>
    <row r="272" spans="1:19">
      <c r="I272" s="5"/>
      <c r="J272" s="4" t="s">
        <v>680</v>
      </c>
      <c r="K272" s="4">
        <v>1</v>
      </c>
      <c r="L272" s="4">
        <v>1</v>
      </c>
      <c r="M272" s="4" t="s">
        <v>1073</v>
      </c>
      <c r="N272" s="4">
        <v>15955</v>
      </c>
      <c r="O272" s="4">
        <v>17082</v>
      </c>
      <c r="P272" s="4" t="s">
        <v>416</v>
      </c>
      <c r="Q272" s="4" t="s">
        <v>133</v>
      </c>
      <c r="R272" s="4" t="s">
        <v>1082</v>
      </c>
      <c r="S272" s="4" t="s">
        <v>1082</v>
      </c>
    </row>
    <row r="273" spans="9:19">
      <c r="I273" s="5"/>
      <c r="J273" s="4" t="s">
        <v>684</v>
      </c>
      <c r="K273" s="4" t="s">
        <v>684</v>
      </c>
      <c r="L273" s="4" t="s">
        <v>684</v>
      </c>
      <c r="M273" s="4" t="s">
        <v>1073</v>
      </c>
      <c r="N273" s="4">
        <v>17085</v>
      </c>
      <c r="O273" s="4">
        <v>18461</v>
      </c>
      <c r="P273" s="4" t="s">
        <v>1083</v>
      </c>
      <c r="Q273" s="4" t="s">
        <v>133</v>
      </c>
      <c r="R273" s="4" t="s">
        <v>1084</v>
      </c>
      <c r="S273" s="4"/>
    </row>
    <row r="274" spans="9:19">
      <c r="I274" s="5"/>
      <c r="J274" s="4" t="s">
        <v>680</v>
      </c>
      <c r="K274" s="4">
        <v>1</v>
      </c>
      <c r="L274" s="4">
        <v>1</v>
      </c>
      <c r="M274" s="4" t="s">
        <v>1073</v>
      </c>
      <c r="N274" s="4">
        <v>18476</v>
      </c>
      <c r="O274" s="4">
        <v>19501</v>
      </c>
      <c r="P274" s="4" t="s">
        <v>418</v>
      </c>
      <c r="Q274" s="4" t="s">
        <v>133</v>
      </c>
      <c r="R274" s="4" t="s">
        <v>1085</v>
      </c>
      <c r="S274" s="4" t="s">
        <v>1085</v>
      </c>
    </row>
    <row r="275" spans="9:19">
      <c r="I275" s="5"/>
      <c r="J275" s="4" t="s">
        <v>684</v>
      </c>
      <c r="K275" s="4" t="s">
        <v>684</v>
      </c>
      <c r="L275" s="4" t="s">
        <v>684</v>
      </c>
      <c r="M275" s="4" t="s">
        <v>1073</v>
      </c>
      <c r="N275" s="4">
        <v>19868</v>
      </c>
      <c r="O275" s="4">
        <v>20650</v>
      </c>
      <c r="P275" s="4" t="s">
        <v>1086</v>
      </c>
      <c r="Q275" s="4" t="s">
        <v>682</v>
      </c>
      <c r="R275" s="4" t="s">
        <v>1087</v>
      </c>
      <c r="S275" s="4"/>
    </row>
    <row r="276" spans="9:19">
      <c r="I276" s="5"/>
      <c r="J276" s="4" t="s">
        <v>676</v>
      </c>
      <c r="K276" s="4">
        <v>0</v>
      </c>
      <c r="L276" s="4">
        <v>1</v>
      </c>
      <c r="M276" s="4" t="s">
        <v>1073</v>
      </c>
      <c r="N276" s="4">
        <v>20693</v>
      </c>
      <c r="O276" s="4">
        <v>23050</v>
      </c>
      <c r="P276" s="4" t="s">
        <v>1088</v>
      </c>
      <c r="Q276" s="4" t="s">
        <v>682</v>
      </c>
      <c r="R276" s="4" t="s">
        <v>1089</v>
      </c>
      <c r="S276" s="4" t="s">
        <v>1089</v>
      </c>
    </row>
    <row r="277" spans="9:19">
      <c r="I277" s="5"/>
      <c r="J277" s="4" t="s">
        <v>676</v>
      </c>
      <c r="K277" s="4">
        <v>1</v>
      </c>
      <c r="L277" s="4">
        <v>0</v>
      </c>
      <c r="M277" s="4" t="s">
        <v>1073</v>
      </c>
      <c r="N277" s="4">
        <v>23310</v>
      </c>
      <c r="O277" s="4">
        <v>24593</v>
      </c>
      <c r="P277" s="4" t="s">
        <v>1090</v>
      </c>
      <c r="Q277" s="4" t="s">
        <v>682</v>
      </c>
      <c r="R277" s="4" t="s">
        <v>1091</v>
      </c>
      <c r="S277" s="4" t="s">
        <v>1091</v>
      </c>
    </row>
    <row r="278" spans="9:19">
      <c r="I278" s="5"/>
      <c r="J278" s="4" t="s">
        <v>684</v>
      </c>
      <c r="K278" s="4" t="s">
        <v>684</v>
      </c>
      <c r="L278" s="4" t="s">
        <v>684</v>
      </c>
      <c r="M278" s="4" t="s">
        <v>1073</v>
      </c>
      <c r="N278" s="4">
        <v>24623</v>
      </c>
      <c r="O278" s="4">
        <v>26509</v>
      </c>
      <c r="P278" s="4" t="s">
        <v>1092</v>
      </c>
      <c r="Q278" s="4" t="s">
        <v>682</v>
      </c>
      <c r="R278" s="4" t="s">
        <v>1093</v>
      </c>
      <c r="S278" s="4"/>
    </row>
    <row r="279" spans="9:19">
      <c r="I279" s="5"/>
      <c r="J279" s="4" t="s">
        <v>680</v>
      </c>
      <c r="K279" s="4">
        <v>4</v>
      </c>
      <c r="L279" s="4">
        <v>1</v>
      </c>
      <c r="M279" s="4" t="s">
        <v>1073</v>
      </c>
      <c r="N279" s="4">
        <v>26562</v>
      </c>
      <c r="O279" s="4">
        <v>27575</v>
      </c>
      <c r="P279" s="4" t="s">
        <v>420</v>
      </c>
      <c r="Q279" s="4" t="s">
        <v>682</v>
      </c>
      <c r="R279" s="4" t="s">
        <v>1094</v>
      </c>
      <c r="S279" s="4" t="s">
        <v>1094</v>
      </c>
    </row>
    <row r="280" spans="9:19">
      <c r="I280" s="5" t="s">
        <v>1359</v>
      </c>
      <c r="J280" s="4"/>
      <c r="K280" s="4"/>
      <c r="L280" s="4"/>
      <c r="M280" s="4"/>
      <c r="N280" s="4"/>
      <c r="O280" s="4"/>
      <c r="P280" s="4"/>
      <c r="Q280" s="4"/>
      <c r="R280" s="4"/>
      <c r="S280" s="4"/>
    </row>
    <row r="281" spans="9:19">
      <c r="I281" s="5"/>
      <c r="J281" s="4" t="s">
        <v>680</v>
      </c>
      <c r="K281" s="4">
        <v>2</v>
      </c>
      <c r="L281" s="4">
        <v>4</v>
      </c>
      <c r="M281" s="4" t="s">
        <v>1073</v>
      </c>
      <c r="N281" s="4">
        <v>31158</v>
      </c>
      <c r="O281" s="4">
        <v>32099</v>
      </c>
      <c r="P281" s="4" t="s">
        <v>422</v>
      </c>
      <c r="Q281" s="4" t="s">
        <v>682</v>
      </c>
      <c r="R281" s="4" t="s">
        <v>1095</v>
      </c>
      <c r="S281" s="4" t="s">
        <v>1095</v>
      </c>
    </row>
    <row r="282" spans="9:19">
      <c r="I282" s="5"/>
      <c r="J282" s="4" t="s">
        <v>684</v>
      </c>
      <c r="K282" s="4" t="s">
        <v>684</v>
      </c>
      <c r="L282" s="4" t="s">
        <v>684</v>
      </c>
      <c r="M282" s="4" t="s">
        <v>1073</v>
      </c>
      <c r="N282" s="4">
        <v>32096</v>
      </c>
      <c r="O282" s="4">
        <v>33070</v>
      </c>
      <c r="P282" s="4" t="s">
        <v>1096</v>
      </c>
      <c r="Q282" s="4" t="s">
        <v>682</v>
      </c>
      <c r="R282" s="4" t="s">
        <v>1097</v>
      </c>
      <c r="S282" s="4"/>
    </row>
    <row r="283" spans="9:19">
      <c r="I283" s="5"/>
      <c r="J283" s="4" t="s">
        <v>722</v>
      </c>
      <c r="K283" s="4">
        <v>0</v>
      </c>
      <c r="L283" s="4">
        <v>1</v>
      </c>
      <c r="M283" s="4" t="s">
        <v>1073</v>
      </c>
      <c r="N283" s="4">
        <v>33070</v>
      </c>
      <c r="O283" s="4">
        <v>34197</v>
      </c>
      <c r="P283" s="4" t="s">
        <v>1098</v>
      </c>
      <c r="Q283" s="4" t="s">
        <v>682</v>
      </c>
      <c r="R283" s="4" t="s">
        <v>1099</v>
      </c>
      <c r="S283" s="4" t="s">
        <v>1099</v>
      </c>
    </row>
    <row r="284" spans="9:19">
      <c r="I284" s="5"/>
      <c r="J284" s="4" t="s">
        <v>676</v>
      </c>
      <c r="K284" s="4" t="s">
        <v>684</v>
      </c>
      <c r="L284" s="4">
        <v>2</v>
      </c>
      <c r="M284" s="4" t="s">
        <v>1073</v>
      </c>
      <c r="N284" s="4">
        <v>34213</v>
      </c>
      <c r="O284" s="4">
        <v>35604</v>
      </c>
      <c r="P284" s="4" t="s">
        <v>1100</v>
      </c>
      <c r="Q284" s="4" t="s">
        <v>682</v>
      </c>
      <c r="R284" s="4" t="s">
        <v>1101</v>
      </c>
      <c r="S284" s="4" t="s">
        <v>1101</v>
      </c>
    </row>
    <row r="285" spans="9:19">
      <c r="I285" s="5" t="s">
        <v>1360</v>
      </c>
      <c r="J285" s="4"/>
      <c r="K285" s="4"/>
      <c r="L285" s="4"/>
      <c r="M285" s="4"/>
      <c r="N285" s="4"/>
      <c r="O285" s="4"/>
      <c r="P285" s="4"/>
      <c r="Q285" s="4"/>
      <c r="R285" s="4"/>
      <c r="S285" s="4"/>
    </row>
    <row r="286" spans="9:19">
      <c r="I286" s="5"/>
      <c r="J286" s="4" t="s">
        <v>676</v>
      </c>
      <c r="K286" s="4">
        <v>0</v>
      </c>
      <c r="L286" s="4" t="s">
        <v>684</v>
      </c>
      <c r="M286" s="4" t="s">
        <v>1102</v>
      </c>
      <c r="N286" s="4">
        <v>12105</v>
      </c>
      <c r="O286" s="4">
        <v>12665</v>
      </c>
      <c r="P286" s="4" t="s">
        <v>1103</v>
      </c>
      <c r="Q286" s="4" t="s">
        <v>682</v>
      </c>
      <c r="R286" s="4" t="s">
        <v>1104</v>
      </c>
      <c r="S286" s="4" t="s">
        <v>1104</v>
      </c>
    </row>
    <row r="287" spans="9:19">
      <c r="I287" s="5"/>
      <c r="J287" s="4" t="s">
        <v>676</v>
      </c>
      <c r="K287" s="4">
        <v>1</v>
      </c>
      <c r="L287" s="4">
        <v>0</v>
      </c>
      <c r="M287" s="4" t="s">
        <v>1102</v>
      </c>
      <c r="N287" s="4">
        <v>12672</v>
      </c>
      <c r="O287" s="4">
        <v>13085</v>
      </c>
      <c r="P287" s="4" t="s">
        <v>1105</v>
      </c>
      <c r="Q287" s="4" t="s">
        <v>682</v>
      </c>
      <c r="R287" s="4" t="s">
        <v>1106</v>
      </c>
      <c r="S287" s="4" t="s">
        <v>1106</v>
      </c>
    </row>
    <row r="288" spans="9:19">
      <c r="I288" s="5"/>
      <c r="J288" s="4" t="s">
        <v>684</v>
      </c>
      <c r="K288" s="4" t="s">
        <v>684</v>
      </c>
      <c r="L288" s="4" t="s">
        <v>684</v>
      </c>
      <c r="M288" s="4" t="s">
        <v>1102</v>
      </c>
      <c r="N288" s="4">
        <v>13258</v>
      </c>
      <c r="O288" s="4">
        <v>13647</v>
      </c>
      <c r="P288" s="4" t="s">
        <v>1107</v>
      </c>
      <c r="Q288" s="4" t="s">
        <v>682</v>
      </c>
      <c r="R288" s="4" t="s">
        <v>1108</v>
      </c>
      <c r="S288" s="4"/>
    </row>
    <row r="289" spans="9:19">
      <c r="I289" s="5"/>
      <c r="J289" s="4" t="s">
        <v>680</v>
      </c>
      <c r="K289" s="4">
        <v>0</v>
      </c>
      <c r="L289" s="4">
        <v>1</v>
      </c>
      <c r="M289" s="4" t="s">
        <v>1102</v>
      </c>
      <c r="N289" s="4">
        <v>13661</v>
      </c>
      <c r="O289" s="4">
        <v>16936</v>
      </c>
      <c r="P289" s="4" t="s">
        <v>430</v>
      </c>
      <c r="Q289" s="4" t="s">
        <v>133</v>
      </c>
      <c r="R289" s="4" t="s">
        <v>1109</v>
      </c>
      <c r="S289" s="4" t="s">
        <v>1109</v>
      </c>
    </row>
    <row r="290" spans="9:19">
      <c r="I290" s="5"/>
      <c r="J290" s="4" t="s">
        <v>680</v>
      </c>
      <c r="K290" s="4">
        <v>1</v>
      </c>
      <c r="L290" s="4">
        <v>0</v>
      </c>
      <c r="M290" s="4" t="s">
        <v>1102</v>
      </c>
      <c r="N290" s="4">
        <v>16970</v>
      </c>
      <c r="O290" s="4">
        <v>19165</v>
      </c>
      <c r="P290" s="4" t="s">
        <v>432</v>
      </c>
      <c r="Q290" s="4" t="s">
        <v>133</v>
      </c>
      <c r="R290" s="4" t="s">
        <v>1110</v>
      </c>
      <c r="S290" s="4" t="s">
        <v>1110</v>
      </c>
    </row>
    <row r="291" spans="9:19">
      <c r="I291" s="5"/>
      <c r="J291" s="4" t="s">
        <v>684</v>
      </c>
      <c r="K291" s="4" t="s">
        <v>684</v>
      </c>
      <c r="L291" s="4" t="s">
        <v>684</v>
      </c>
      <c r="M291" s="4" t="s">
        <v>1102</v>
      </c>
      <c r="N291" s="4">
        <v>19276</v>
      </c>
      <c r="O291" s="4">
        <v>20856</v>
      </c>
      <c r="P291" s="4" t="s">
        <v>1111</v>
      </c>
      <c r="Q291" s="4" t="s">
        <v>133</v>
      </c>
      <c r="R291" s="4" t="s">
        <v>1112</v>
      </c>
      <c r="S291" s="4"/>
    </row>
    <row r="292" spans="9:19">
      <c r="I292" s="5"/>
      <c r="J292" s="4" t="s">
        <v>676</v>
      </c>
      <c r="K292" s="4" t="s">
        <v>684</v>
      </c>
      <c r="L292" s="4">
        <v>1</v>
      </c>
      <c r="M292" s="4" t="s">
        <v>1102</v>
      </c>
      <c r="N292" s="4">
        <v>20866</v>
      </c>
      <c r="O292" s="4">
        <v>24252</v>
      </c>
      <c r="P292" s="4" t="s">
        <v>1113</v>
      </c>
      <c r="Q292" s="4" t="s">
        <v>133</v>
      </c>
      <c r="R292" s="4" t="s">
        <v>1114</v>
      </c>
      <c r="S292" s="4" t="s">
        <v>1114</v>
      </c>
    </row>
    <row r="293" spans="9:19">
      <c r="I293" s="5" t="s">
        <v>1361</v>
      </c>
      <c r="J293" s="4"/>
      <c r="K293" s="4"/>
      <c r="L293" s="4"/>
      <c r="M293" s="4"/>
      <c r="N293" s="4"/>
      <c r="O293" s="4"/>
      <c r="P293" s="4"/>
      <c r="Q293" s="4"/>
      <c r="R293" s="4"/>
      <c r="S293" s="4"/>
    </row>
    <row r="294" spans="9:19">
      <c r="I294" s="5"/>
      <c r="J294" s="4" t="s">
        <v>680</v>
      </c>
      <c r="K294" s="4">
        <v>2</v>
      </c>
      <c r="L294" s="4" t="s">
        <v>684</v>
      </c>
      <c r="M294" s="4" t="s">
        <v>1115</v>
      </c>
      <c r="N294" s="4">
        <v>4450</v>
      </c>
      <c r="O294" s="4">
        <v>5613</v>
      </c>
      <c r="P294" s="4" t="s">
        <v>450</v>
      </c>
      <c r="Q294" s="4" t="s">
        <v>133</v>
      </c>
      <c r="R294" s="4" t="s">
        <v>1116</v>
      </c>
      <c r="S294" s="4" t="s">
        <v>1116</v>
      </c>
    </row>
    <row r="295" spans="9:19">
      <c r="I295" s="5"/>
      <c r="J295" s="4" t="s">
        <v>684</v>
      </c>
      <c r="K295" s="4" t="s">
        <v>684</v>
      </c>
      <c r="L295" s="4" t="s">
        <v>684</v>
      </c>
      <c r="M295" s="4" t="s">
        <v>1115</v>
      </c>
      <c r="N295" s="4">
        <v>5625</v>
      </c>
      <c r="O295" s="4">
        <v>5924</v>
      </c>
      <c r="P295" s="4" t="s">
        <v>1117</v>
      </c>
      <c r="Q295" s="4" t="s">
        <v>133</v>
      </c>
      <c r="R295" s="4" t="s">
        <v>1118</v>
      </c>
      <c r="S295" s="4"/>
    </row>
    <row r="296" spans="9:19">
      <c r="I296" s="5"/>
      <c r="J296" s="4" t="s">
        <v>684</v>
      </c>
      <c r="K296" s="4" t="s">
        <v>684</v>
      </c>
      <c r="L296" s="4" t="s">
        <v>684</v>
      </c>
      <c r="M296" s="4" t="s">
        <v>1115</v>
      </c>
      <c r="N296" s="4">
        <v>5921</v>
      </c>
      <c r="O296" s="4">
        <v>6799</v>
      </c>
      <c r="P296" s="4" t="s">
        <v>1119</v>
      </c>
      <c r="Q296" s="4" t="s">
        <v>133</v>
      </c>
      <c r="R296" s="4" t="s">
        <v>1120</v>
      </c>
      <c r="S296" s="4"/>
    </row>
    <row r="297" spans="9:19">
      <c r="I297" s="5"/>
      <c r="J297" s="4" t="s">
        <v>676</v>
      </c>
      <c r="K297" s="4">
        <v>5</v>
      </c>
      <c r="L297" s="4">
        <v>2</v>
      </c>
      <c r="M297" s="4" t="s">
        <v>1115</v>
      </c>
      <c r="N297" s="4">
        <v>6847</v>
      </c>
      <c r="O297" s="4">
        <v>7728</v>
      </c>
      <c r="P297" s="4" t="s">
        <v>1121</v>
      </c>
      <c r="Q297" s="4" t="s">
        <v>682</v>
      </c>
      <c r="R297" s="4" t="s">
        <v>1122</v>
      </c>
      <c r="S297" s="4" t="s">
        <v>1122</v>
      </c>
    </row>
    <row r="298" spans="9:19">
      <c r="I298" s="5" t="s">
        <v>1362</v>
      </c>
      <c r="J298" s="4"/>
      <c r="K298" s="4"/>
      <c r="L298" s="4"/>
      <c r="M298" s="4"/>
      <c r="N298" s="4"/>
      <c r="O298" s="4"/>
      <c r="P298" s="4"/>
      <c r="Q298" s="4"/>
      <c r="R298" s="4"/>
      <c r="S298" s="4"/>
    </row>
    <row r="299" spans="9:19">
      <c r="I299" s="5"/>
      <c r="J299" s="4" t="s">
        <v>680</v>
      </c>
      <c r="K299" s="4">
        <v>0</v>
      </c>
      <c r="L299" s="4">
        <v>7</v>
      </c>
      <c r="M299" s="4" t="s">
        <v>1123</v>
      </c>
      <c r="N299" s="4">
        <v>15444</v>
      </c>
      <c r="O299" s="4">
        <v>18641</v>
      </c>
      <c r="P299" s="4" t="s">
        <v>456</v>
      </c>
      <c r="Q299" s="4" t="s">
        <v>133</v>
      </c>
      <c r="R299" s="4" t="s">
        <v>1124</v>
      </c>
      <c r="S299" s="4" t="s">
        <v>1124</v>
      </c>
    </row>
    <row r="300" spans="9:19">
      <c r="I300" s="5"/>
      <c r="J300" s="4" t="s">
        <v>680</v>
      </c>
      <c r="K300" s="4">
        <v>0</v>
      </c>
      <c r="L300" s="4">
        <v>0</v>
      </c>
      <c r="M300" s="4" t="s">
        <v>1123</v>
      </c>
      <c r="N300" s="4">
        <v>18741</v>
      </c>
      <c r="O300" s="4">
        <v>21506</v>
      </c>
      <c r="P300" s="4" t="s">
        <v>457</v>
      </c>
      <c r="Q300" s="4" t="s">
        <v>133</v>
      </c>
      <c r="R300" s="4" t="s">
        <v>1125</v>
      </c>
      <c r="S300" s="4" t="s">
        <v>1125</v>
      </c>
    </row>
    <row r="301" spans="9:19">
      <c r="I301" s="5"/>
      <c r="J301" s="4" t="s">
        <v>680</v>
      </c>
      <c r="K301" s="4">
        <v>0</v>
      </c>
      <c r="L301" s="4">
        <v>0</v>
      </c>
      <c r="M301" s="4" t="s">
        <v>1123</v>
      </c>
      <c r="N301" s="4">
        <v>21568</v>
      </c>
      <c r="O301" s="4">
        <v>23430</v>
      </c>
      <c r="P301" s="4" t="s">
        <v>459</v>
      </c>
      <c r="Q301" s="4" t="s">
        <v>133</v>
      </c>
      <c r="R301" s="4" t="s">
        <v>1126</v>
      </c>
      <c r="S301" s="4" t="s">
        <v>1126</v>
      </c>
    </row>
    <row r="302" spans="9:19">
      <c r="I302" s="5"/>
      <c r="J302" s="4" t="s">
        <v>676</v>
      </c>
      <c r="K302" s="4">
        <v>0</v>
      </c>
      <c r="L302" s="4">
        <v>0</v>
      </c>
      <c r="M302" s="4" t="s">
        <v>1123</v>
      </c>
      <c r="N302" s="4">
        <v>23612</v>
      </c>
      <c r="O302" s="4">
        <v>25144</v>
      </c>
      <c r="P302" s="4" t="s">
        <v>1127</v>
      </c>
      <c r="Q302" s="4" t="s">
        <v>133</v>
      </c>
      <c r="R302" s="4" t="s">
        <v>1128</v>
      </c>
      <c r="S302" s="4" t="s">
        <v>1128</v>
      </c>
    </row>
    <row r="303" spans="9:19">
      <c r="I303" s="5"/>
      <c r="J303" s="4" t="s">
        <v>676</v>
      </c>
      <c r="K303" s="4">
        <v>2</v>
      </c>
      <c r="L303" s="4">
        <v>0</v>
      </c>
      <c r="M303" s="4" t="s">
        <v>1123</v>
      </c>
      <c r="N303" s="4">
        <v>25171</v>
      </c>
      <c r="O303" s="4">
        <v>28530</v>
      </c>
      <c r="P303" s="4" t="s">
        <v>1129</v>
      </c>
      <c r="Q303" s="4" t="s">
        <v>133</v>
      </c>
      <c r="R303" s="4" t="s">
        <v>1130</v>
      </c>
      <c r="S303" s="4" t="s">
        <v>1130</v>
      </c>
    </row>
    <row r="304" spans="9:19">
      <c r="I304" s="5"/>
      <c r="J304" s="4" t="s">
        <v>722</v>
      </c>
      <c r="K304" s="4">
        <v>1</v>
      </c>
      <c r="L304" s="4">
        <v>0</v>
      </c>
      <c r="M304" s="4" t="s">
        <v>1123</v>
      </c>
      <c r="N304" s="4">
        <v>28663</v>
      </c>
      <c r="O304" s="4">
        <v>29847</v>
      </c>
      <c r="P304" s="4" t="s">
        <v>1131</v>
      </c>
      <c r="Q304" s="4" t="s">
        <v>133</v>
      </c>
      <c r="R304" s="4" t="s">
        <v>1132</v>
      </c>
      <c r="S304" s="4" t="s">
        <v>1132</v>
      </c>
    </row>
    <row r="305" spans="9:19">
      <c r="I305" s="5"/>
      <c r="J305" s="4" t="s">
        <v>789</v>
      </c>
      <c r="K305" s="4">
        <v>0</v>
      </c>
      <c r="L305" s="4">
        <v>1</v>
      </c>
      <c r="M305" s="4" t="s">
        <v>1123</v>
      </c>
      <c r="N305" s="4">
        <v>29928</v>
      </c>
      <c r="O305" s="4">
        <v>30536</v>
      </c>
      <c r="P305" s="4" t="s">
        <v>1133</v>
      </c>
      <c r="Q305" s="4" t="s">
        <v>133</v>
      </c>
      <c r="R305" s="4" t="s">
        <v>1134</v>
      </c>
      <c r="S305" s="4" t="s">
        <v>1134</v>
      </c>
    </row>
    <row r="306" spans="9:19">
      <c r="I306" s="5"/>
      <c r="J306" s="4" t="s">
        <v>680</v>
      </c>
      <c r="K306" s="4" t="s">
        <v>684</v>
      </c>
      <c r="L306" s="4">
        <v>2</v>
      </c>
      <c r="M306" s="4" t="s">
        <v>1123</v>
      </c>
      <c r="N306" s="4">
        <v>30708</v>
      </c>
      <c r="O306" s="4">
        <v>32738</v>
      </c>
      <c r="P306" s="4" t="s">
        <v>461</v>
      </c>
      <c r="Q306" s="4" t="s">
        <v>133</v>
      </c>
      <c r="R306" s="4" t="s">
        <v>1135</v>
      </c>
      <c r="S306" s="4" t="s">
        <v>1135</v>
      </c>
    </row>
    <row r="307" spans="9:19">
      <c r="I307" s="5" t="s">
        <v>1363</v>
      </c>
      <c r="J307" s="4"/>
      <c r="K307" s="4"/>
      <c r="L307" s="4"/>
      <c r="M307" s="4"/>
      <c r="N307" s="4"/>
      <c r="O307" s="4"/>
      <c r="P307" s="4"/>
      <c r="Q307" s="4"/>
      <c r="R307" s="4"/>
      <c r="S307" s="4"/>
    </row>
    <row r="308" spans="9:19">
      <c r="I308" s="5"/>
      <c r="J308" s="4" t="s">
        <v>676</v>
      </c>
      <c r="K308" s="4">
        <v>0</v>
      </c>
      <c r="L308" s="4" t="s">
        <v>684</v>
      </c>
      <c r="M308" s="4" t="s">
        <v>1136</v>
      </c>
      <c r="N308" s="4">
        <v>6626</v>
      </c>
      <c r="O308" s="4">
        <v>7312</v>
      </c>
      <c r="P308" s="4" t="s">
        <v>1137</v>
      </c>
      <c r="Q308" s="4" t="s">
        <v>682</v>
      </c>
      <c r="R308" s="4" t="s">
        <v>1138</v>
      </c>
      <c r="S308" s="4" t="s">
        <v>1138</v>
      </c>
    </row>
    <row r="309" spans="9:19">
      <c r="I309" s="5"/>
      <c r="J309" s="4" t="s">
        <v>680</v>
      </c>
      <c r="K309" s="4">
        <v>15</v>
      </c>
      <c r="L309" s="4">
        <v>0</v>
      </c>
      <c r="M309" s="4" t="s">
        <v>1136</v>
      </c>
      <c r="N309" s="4">
        <v>7762</v>
      </c>
      <c r="O309" s="4">
        <v>9438</v>
      </c>
      <c r="P309" s="4" t="s">
        <v>656</v>
      </c>
      <c r="Q309" s="4" t="s">
        <v>682</v>
      </c>
      <c r="R309" s="4" t="s">
        <v>1139</v>
      </c>
      <c r="S309" s="4" t="s">
        <v>1139</v>
      </c>
    </row>
    <row r="310" spans="9:19">
      <c r="I310" s="5" t="s">
        <v>1364</v>
      </c>
      <c r="J310" s="4"/>
      <c r="K310" s="4"/>
      <c r="L310" s="4"/>
      <c r="M310" s="4"/>
      <c r="N310" s="4"/>
      <c r="O310" s="4"/>
      <c r="P310" s="4"/>
      <c r="Q310" s="4"/>
      <c r="R310" s="4"/>
      <c r="S310" s="4"/>
    </row>
    <row r="311" spans="9:19">
      <c r="I311" s="5"/>
      <c r="J311" s="4" t="s">
        <v>680</v>
      </c>
      <c r="K311" s="4">
        <v>0</v>
      </c>
      <c r="L311" s="4" t="s">
        <v>684</v>
      </c>
      <c r="M311" s="4" t="s">
        <v>1140</v>
      </c>
      <c r="N311" s="4">
        <v>255</v>
      </c>
      <c r="O311" s="4">
        <v>2153</v>
      </c>
      <c r="P311" s="4" t="s">
        <v>466</v>
      </c>
      <c r="Q311" s="4" t="s">
        <v>133</v>
      </c>
      <c r="R311" s="4" t="s">
        <v>1141</v>
      </c>
      <c r="S311" s="4" t="s">
        <v>1141</v>
      </c>
    </row>
    <row r="312" spans="9:19">
      <c r="I312" s="5"/>
      <c r="J312" s="4" t="s">
        <v>676</v>
      </c>
      <c r="K312" s="4">
        <v>15</v>
      </c>
      <c r="L312" s="4">
        <v>0</v>
      </c>
      <c r="M312" s="4" t="s">
        <v>1140</v>
      </c>
      <c r="N312" s="4">
        <v>2339</v>
      </c>
      <c r="O312" s="4">
        <v>2776</v>
      </c>
      <c r="P312" s="4" t="s">
        <v>1142</v>
      </c>
      <c r="Q312" s="4" t="s">
        <v>133</v>
      </c>
      <c r="R312" s="4" t="s">
        <v>1143</v>
      </c>
      <c r="S312" s="4" t="s">
        <v>1143</v>
      </c>
    </row>
    <row r="313" spans="9:19">
      <c r="I313" s="5" t="s">
        <v>1365</v>
      </c>
      <c r="J313" s="4"/>
      <c r="K313" s="4"/>
      <c r="L313" s="4"/>
      <c r="M313" s="4"/>
      <c r="N313" s="4"/>
      <c r="O313" s="4"/>
      <c r="P313" s="4"/>
      <c r="Q313" s="4"/>
      <c r="R313" s="4"/>
      <c r="S313" s="4"/>
    </row>
    <row r="314" spans="9:19">
      <c r="I314" s="5"/>
      <c r="J314" s="4" t="s">
        <v>676</v>
      </c>
      <c r="K314" s="4">
        <v>1</v>
      </c>
      <c r="L314" s="4">
        <v>5</v>
      </c>
      <c r="M314" s="4" t="s">
        <v>1144</v>
      </c>
      <c r="N314" s="4">
        <v>13499</v>
      </c>
      <c r="O314" s="4">
        <v>14707</v>
      </c>
      <c r="P314" s="4" t="s">
        <v>1145</v>
      </c>
      <c r="Q314" s="4" t="s">
        <v>133</v>
      </c>
      <c r="R314" s="4" t="s">
        <v>1146</v>
      </c>
      <c r="S314" s="4" t="s">
        <v>1146</v>
      </c>
    </row>
    <row r="315" spans="9:19">
      <c r="I315" s="5"/>
      <c r="J315" s="4" t="s">
        <v>789</v>
      </c>
      <c r="K315" s="4">
        <v>0</v>
      </c>
      <c r="L315" s="4">
        <v>0</v>
      </c>
      <c r="M315" s="4" t="s">
        <v>1144</v>
      </c>
      <c r="N315" s="4">
        <v>14910</v>
      </c>
      <c r="O315" s="4">
        <v>15968</v>
      </c>
      <c r="P315" s="4" t="s">
        <v>1147</v>
      </c>
      <c r="Q315" s="4" t="s">
        <v>133</v>
      </c>
      <c r="R315" s="4" t="s">
        <v>1148</v>
      </c>
      <c r="S315" s="4" t="s">
        <v>1148</v>
      </c>
    </row>
    <row r="316" spans="9:19">
      <c r="I316" s="5"/>
      <c r="J316" s="4" t="s">
        <v>680</v>
      </c>
      <c r="K316" s="4">
        <v>0</v>
      </c>
      <c r="L316" s="4">
        <v>1</v>
      </c>
      <c r="M316" s="4" t="s">
        <v>1144</v>
      </c>
      <c r="N316" s="4">
        <v>16081</v>
      </c>
      <c r="O316" s="4">
        <v>18729</v>
      </c>
      <c r="P316" s="4" t="s">
        <v>474</v>
      </c>
      <c r="Q316" s="4" t="s">
        <v>133</v>
      </c>
      <c r="R316" s="4" t="s">
        <v>1149</v>
      </c>
      <c r="S316" s="4" t="s">
        <v>1149</v>
      </c>
    </row>
    <row r="317" spans="9:19">
      <c r="I317" s="5"/>
      <c r="J317" s="4" t="s">
        <v>676</v>
      </c>
      <c r="K317" s="4">
        <v>2</v>
      </c>
      <c r="L317" s="4">
        <v>0</v>
      </c>
      <c r="M317" s="4" t="s">
        <v>1144</v>
      </c>
      <c r="N317" s="4">
        <v>18871</v>
      </c>
      <c r="O317" s="4">
        <v>20133</v>
      </c>
      <c r="P317" s="4" t="s">
        <v>1150</v>
      </c>
      <c r="Q317" s="4" t="s">
        <v>682</v>
      </c>
      <c r="R317" s="4" t="s">
        <v>1151</v>
      </c>
      <c r="S317" s="4" t="s">
        <v>1151</v>
      </c>
    </row>
    <row r="318" spans="9:19">
      <c r="I318" s="5"/>
      <c r="J318" s="4" t="s">
        <v>684</v>
      </c>
      <c r="K318" s="4" t="s">
        <v>684</v>
      </c>
      <c r="L318" s="4" t="s">
        <v>684</v>
      </c>
      <c r="M318" s="4" t="s">
        <v>1144</v>
      </c>
      <c r="N318" s="4">
        <v>20134</v>
      </c>
      <c r="O318" s="4">
        <v>20994</v>
      </c>
      <c r="P318" s="4" t="s">
        <v>1152</v>
      </c>
      <c r="Q318" s="4" t="s">
        <v>682</v>
      </c>
      <c r="R318" s="4" t="s">
        <v>1153</v>
      </c>
      <c r="S318" s="4"/>
    </row>
    <row r="319" spans="9:19">
      <c r="I319" s="5"/>
      <c r="J319" s="4" t="s">
        <v>684</v>
      </c>
      <c r="K319" s="4" t="s">
        <v>684</v>
      </c>
      <c r="L319" s="4" t="s">
        <v>684</v>
      </c>
      <c r="M319" s="4" t="s">
        <v>1144</v>
      </c>
      <c r="N319" s="4">
        <v>21004</v>
      </c>
      <c r="O319" s="4">
        <v>21564</v>
      </c>
      <c r="P319" s="4" t="s">
        <v>1154</v>
      </c>
      <c r="Q319" s="4" t="s">
        <v>133</v>
      </c>
      <c r="R319" s="4" t="s">
        <v>1155</v>
      </c>
      <c r="S319" s="4"/>
    </row>
    <row r="320" spans="9:19">
      <c r="I320" s="5"/>
      <c r="J320" s="4" t="s">
        <v>676</v>
      </c>
      <c r="K320" s="4">
        <v>0</v>
      </c>
      <c r="L320" s="4">
        <v>2</v>
      </c>
      <c r="M320" s="4" t="s">
        <v>1144</v>
      </c>
      <c r="N320" s="4">
        <v>21697</v>
      </c>
      <c r="O320" s="4">
        <v>23199</v>
      </c>
      <c r="P320" s="4" t="s">
        <v>1156</v>
      </c>
      <c r="Q320" s="4" t="s">
        <v>133</v>
      </c>
      <c r="R320" s="4" t="s">
        <v>1157</v>
      </c>
      <c r="S320" s="4" t="s">
        <v>1157</v>
      </c>
    </row>
    <row r="321" spans="9:19">
      <c r="I321" s="5"/>
      <c r="J321" s="4" t="s">
        <v>676</v>
      </c>
      <c r="K321" s="4" t="s">
        <v>684</v>
      </c>
      <c r="L321" s="4">
        <v>0</v>
      </c>
      <c r="M321" s="4" t="s">
        <v>1144</v>
      </c>
      <c r="N321" s="4">
        <v>23240</v>
      </c>
      <c r="O321" s="4">
        <v>26575</v>
      </c>
      <c r="P321" s="4" t="s">
        <v>1158</v>
      </c>
      <c r="Q321" s="4" t="s">
        <v>133</v>
      </c>
      <c r="R321" s="4" t="s">
        <v>1159</v>
      </c>
      <c r="S321" s="4" t="s">
        <v>1159</v>
      </c>
    </row>
    <row r="322" spans="9:19">
      <c r="I322" s="5" t="s">
        <v>1366</v>
      </c>
      <c r="J322" s="4"/>
      <c r="K322" s="4"/>
      <c r="L322" s="4"/>
      <c r="M322" s="4"/>
      <c r="N322" s="4"/>
      <c r="O322" s="4"/>
      <c r="P322" s="4"/>
      <c r="Q322" s="4"/>
      <c r="R322" s="4"/>
      <c r="S322" s="4"/>
    </row>
    <row r="323" spans="9:19">
      <c r="I323" s="5"/>
      <c r="J323" s="4" t="s">
        <v>680</v>
      </c>
      <c r="K323" s="4">
        <v>2</v>
      </c>
      <c r="L323" s="4">
        <v>9</v>
      </c>
      <c r="M323" s="4" t="s">
        <v>1160</v>
      </c>
      <c r="N323" s="4">
        <v>15942</v>
      </c>
      <c r="O323" s="4">
        <v>17519</v>
      </c>
      <c r="P323" s="4" t="s">
        <v>506</v>
      </c>
      <c r="Q323" s="4" t="s">
        <v>133</v>
      </c>
      <c r="R323" s="4" t="s">
        <v>1161</v>
      </c>
      <c r="S323" s="4" t="s">
        <v>1161</v>
      </c>
    </row>
    <row r="324" spans="9:19">
      <c r="I324" s="5"/>
      <c r="J324" s="4" t="s">
        <v>684</v>
      </c>
      <c r="K324" s="4" t="s">
        <v>684</v>
      </c>
      <c r="L324" s="4" t="s">
        <v>684</v>
      </c>
      <c r="M324" s="4" t="s">
        <v>1160</v>
      </c>
      <c r="N324" s="4">
        <v>17646</v>
      </c>
      <c r="O324" s="4">
        <v>18467</v>
      </c>
      <c r="P324" s="4" t="s">
        <v>1162</v>
      </c>
      <c r="Q324" s="4" t="s">
        <v>133</v>
      </c>
      <c r="R324" s="4" t="s">
        <v>1163</v>
      </c>
      <c r="S324" s="4"/>
    </row>
    <row r="325" spans="9:19">
      <c r="I325" s="5"/>
      <c r="J325" s="4" t="s">
        <v>684</v>
      </c>
      <c r="K325" s="4" t="s">
        <v>684</v>
      </c>
      <c r="L325" s="4" t="s">
        <v>684</v>
      </c>
      <c r="M325" s="4" t="s">
        <v>1160</v>
      </c>
      <c r="N325" s="4">
        <v>18544</v>
      </c>
      <c r="O325" s="4">
        <v>20094</v>
      </c>
      <c r="P325" s="4" t="s">
        <v>1164</v>
      </c>
      <c r="Q325" s="4" t="s">
        <v>133</v>
      </c>
      <c r="R325" s="4" t="s">
        <v>1165</v>
      </c>
      <c r="S325" s="4"/>
    </row>
    <row r="326" spans="9:19">
      <c r="I326" s="5"/>
      <c r="J326" s="4" t="s">
        <v>676</v>
      </c>
      <c r="K326" s="4">
        <v>1</v>
      </c>
      <c r="L326" s="4">
        <v>2</v>
      </c>
      <c r="M326" s="4" t="s">
        <v>1160</v>
      </c>
      <c r="N326" s="4">
        <v>20113</v>
      </c>
      <c r="O326" s="4">
        <v>21054</v>
      </c>
      <c r="P326" s="4" t="s">
        <v>1166</v>
      </c>
      <c r="Q326" s="4" t="s">
        <v>133</v>
      </c>
      <c r="R326" s="4" t="s">
        <v>1167</v>
      </c>
      <c r="S326" s="4" t="s">
        <v>1167</v>
      </c>
    </row>
    <row r="327" spans="9:19">
      <c r="I327" s="5"/>
      <c r="J327" s="4" t="s">
        <v>684</v>
      </c>
      <c r="K327" s="4" t="s">
        <v>684</v>
      </c>
      <c r="L327" s="4" t="s">
        <v>684</v>
      </c>
      <c r="M327" s="4" t="s">
        <v>1160</v>
      </c>
      <c r="N327" s="4">
        <v>21283</v>
      </c>
      <c r="O327" s="4">
        <v>21852</v>
      </c>
      <c r="P327" s="4" t="s">
        <v>1168</v>
      </c>
      <c r="Q327" s="4" t="s">
        <v>133</v>
      </c>
      <c r="R327" s="4" t="s">
        <v>1169</v>
      </c>
      <c r="S327" s="4"/>
    </row>
    <row r="328" spans="9:19">
      <c r="I328" s="5"/>
      <c r="J328" s="4" t="s">
        <v>680</v>
      </c>
      <c r="K328" s="4" t="s">
        <v>684</v>
      </c>
      <c r="L328" s="4">
        <v>1</v>
      </c>
      <c r="M328" s="4" t="s">
        <v>1160</v>
      </c>
      <c r="N328" s="4">
        <v>21876</v>
      </c>
      <c r="O328" s="4">
        <v>23930</v>
      </c>
      <c r="P328" s="4" t="s">
        <v>508</v>
      </c>
      <c r="Q328" s="4" t="s">
        <v>133</v>
      </c>
      <c r="R328" s="4" t="s">
        <v>1170</v>
      </c>
      <c r="S328" s="4" t="s">
        <v>1170</v>
      </c>
    </row>
    <row r="329" spans="9:19">
      <c r="I329" s="5" t="s">
        <v>1367</v>
      </c>
      <c r="J329" s="4"/>
      <c r="K329" s="4"/>
      <c r="L329" s="4"/>
      <c r="M329" s="4"/>
      <c r="N329" s="4"/>
      <c r="O329" s="4"/>
      <c r="P329" s="4"/>
      <c r="Q329" s="4"/>
      <c r="R329" s="4"/>
      <c r="S329" s="4"/>
    </row>
    <row r="330" spans="9:19">
      <c r="I330" s="5"/>
      <c r="J330" s="4" t="s">
        <v>680</v>
      </c>
      <c r="K330" s="4">
        <v>1</v>
      </c>
      <c r="L330" s="4" t="s">
        <v>684</v>
      </c>
      <c r="M330" s="4" t="s">
        <v>1171</v>
      </c>
      <c r="N330" s="4">
        <v>1219</v>
      </c>
      <c r="O330" s="4">
        <v>2055</v>
      </c>
      <c r="P330" s="4" t="s">
        <v>512</v>
      </c>
      <c r="Q330" s="4" t="s">
        <v>682</v>
      </c>
      <c r="R330" s="4" t="s">
        <v>1172</v>
      </c>
      <c r="S330" s="4" t="s">
        <v>1172</v>
      </c>
    </row>
    <row r="331" spans="9:19">
      <c r="I331" s="5"/>
      <c r="J331" s="4" t="s">
        <v>684</v>
      </c>
      <c r="K331" s="4" t="s">
        <v>684</v>
      </c>
      <c r="L331" s="4" t="s">
        <v>684</v>
      </c>
      <c r="M331" s="4" t="s">
        <v>1171</v>
      </c>
      <c r="N331" s="4">
        <v>2156</v>
      </c>
      <c r="O331" s="4">
        <v>2725</v>
      </c>
      <c r="P331" s="4" t="s">
        <v>1173</v>
      </c>
      <c r="Q331" s="4" t="s">
        <v>682</v>
      </c>
      <c r="R331" s="4" t="s">
        <v>1174</v>
      </c>
      <c r="S331" s="4"/>
    </row>
    <row r="332" spans="9:19">
      <c r="I332" s="5"/>
      <c r="J332" s="4" t="s">
        <v>680</v>
      </c>
      <c r="K332" s="4">
        <v>2</v>
      </c>
      <c r="L332" s="4">
        <v>1</v>
      </c>
      <c r="M332" s="4" t="s">
        <v>1171</v>
      </c>
      <c r="N332" s="4">
        <v>2787</v>
      </c>
      <c r="O332" s="4">
        <v>5051</v>
      </c>
      <c r="P332" s="4" t="s">
        <v>514</v>
      </c>
      <c r="Q332" s="4" t="s">
        <v>682</v>
      </c>
      <c r="R332" s="4" t="s">
        <v>1175</v>
      </c>
      <c r="S332" s="4" t="s">
        <v>1175</v>
      </c>
    </row>
    <row r="333" spans="9:19">
      <c r="I333" s="5"/>
      <c r="J333" s="4" t="s">
        <v>684</v>
      </c>
      <c r="K333" s="4" t="s">
        <v>684</v>
      </c>
      <c r="L333" s="4" t="s">
        <v>684</v>
      </c>
      <c r="M333" s="4" t="s">
        <v>1171</v>
      </c>
      <c r="N333" s="4">
        <v>5143</v>
      </c>
      <c r="O333" s="4">
        <v>6153</v>
      </c>
      <c r="P333" s="4" t="s">
        <v>1176</v>
      </c>
      <c r="Q333" s="4" t="s">
        <v>682</v>
      </c>
      <c r="R333" s="4" t="s">
        <v>1177</v>
      </c>
      <c r="S333" s="4"/>
    </row>
    <row r="334" spans="9:19">
      <c r="I334" s="5"/>
      <c r="J334" s="4" t="s">
        <v>684</v>
      </c>
      <c r="K334" s="4" t="s">
        <v>684</v>
      </c>
      <c r="L334" s="4" t="s">
        <v>684</v>
      </c>
      <c r="M334" s="4" t="s">
        <v>1171</v>
      </c>
      <c r="N334" s="4">
        <v>6266</v>
      </c>
      <c r="O334" s="4">
        <v>7894</v>
      </c>
      <c r="P334" s="4" t="s">
        <v>1178</v>
      </c>
      <c r="Q334" s="4" t="s">
        <v>133</v>
      </c>
      <c r="R334" s="4" t="s">
        <v>1179</v>
      </c>
      <c r="S334" s="4"/>
    </row>
    <row r="335" spans="9:19">
      <c r="I335" s="5"/>
      <c r="J335" s="4" t="s">
        <v>676</v>
      </c>
      <c r="K335" s="4">
        <v>4</v>
      </c>
      <c r="L335" s="4">
        <v>2</v>
      </c>
      <c r="M335" s="4" t="s">
        <v>1171</v>
      </c>
      <c r="N335" s="4">
        <v>7913</v>
      </c>
      <c r="O335" s="4">
        <v>11587</v>
      </c>
      <c r="P335" s="4" t="s">
        <v>1180</v>
      </c>
      <c r="Q335" s="4" t="s">
        <v>133</v>
      </c>
      <c r="R335" s="4" t="s">
        <v>1181</v>
      </c>
      <c r="S335" s="4" t="s">
        <v>1181</v>
      </c>
    </row>
    <row r="336" spans="9:19">
      <c r="I336" s="5" t="s">
        <v>1368</v>
      </c>
      <c r="J336" s="4"/>
      <c r="K336" s="4"/>
      <c r="L336" s="4"/>
      <c r="M336" s="4"/>
      <c r="N336" s="4"/>
      <c r="O336" s="4"/>
      <c r="P336" s="4"/>
      <c r="Q336" s="4"/>
      <c r="R336" s="4"/>
      <c r="S336" s="4"/>
    </row>
    <row r="337" spans="9:19">
      <c r="I337" s="5"/>
      <c r="J337" s="4" t="s">
        <v>676</v>
      </c>
      <c r="K337" s="4">
        <v>0</v>
      </c>
      <c r="L337" s="4">
        <v>17</v>
      </c>
      <c r="M337" s="4" t="s">
        <v>1182</v>
      </c>
      <c r="N337" s="4">
        <v>17790</v>
      </c>
      <c r="O337" s="4">
        <v>18725</v>
      </c>
      <c r="P337" s="4" t="s">
        <v>1183</v>
      </c>
      <c r="Q337" s="4" t="s">
        <v>133</v>
      </c>
      <c r="R337" s="4" t="s">
        <v>1184</v>
      </c>
      <c r="S337" s="4" t="s">
        <v>1184</v>
      </c>
    </row>
    <row r="338" spans="9:19">
      <c r="I338" s="5"/>
      <c r="J338" s="4" t="s">
        <v>680</v>
      </c>
      <c r="K338" s="4" t="s">
        <v>684</v>
      </c>
      <c r="L338" s="4">
        <v>0</v>
      </c>
      <c r="M338" s="4" t="s">
        <v>1182</v>
      </c>
      <c r="N338" s="4">
        <v>18740</v>
      </c>
      <c r="O338" s="4">
        <v>20848</v>
      </c>
      <c r="P338" s="4" t="s">
        <v>516</v>
      </c>
      <c r="Q338" s="4" t="s">
        <v>133</v>
      </c>
      <c r="R338" s="4" t="s">
        <v>1185</v>
      </c>
      <c r="S338" s="4" t="s">
        <v>1185</v>
      </c>
    </row>
    <row r="339" spans="9:19">
      <c r="I339" s="5" t="s">
        <v>1369</v>
      </c>
      <c r="J339" s="4"/>
      <c r="K339" s="4"/>
      <c r="L339" s="4"/>
      <c r="M339" s="4"/>
      <c r="N339" s="4"/>
      <c r="O339" s="4"/>
      <c r="P339" s="4"/>
      <c r="Q339" s="4"/>
      <c r="R339" s="4"/>
      <c r="S339" s="4"/>
    </row>
    <row r="340" spans="9:19">
      <c r="I340" s="5"/>
      <c r="J340" s="4" t="s">
        <v>680</v>
      </c>
      <c r="K340" s="4">
        <v>2</v>
      </c>
      <c r="L340" s="4">
        <v>3</v>
      </c>
      <c r="M340" s="4" t="s">
        <v>1186</v>
      </c>
      <c r="N340" s="4">
        <v>12792</v>
      </c>
      <c r="O340" s="4">
        <v>15539</v>
      </c>
      <c r="P340" s="4" t="s">
        <v>540</v>
      </c>
      <c r="Q340" s="4" t="s">
        <v>133</v>
      </c>
      <c r="R340" s="4" t="s">
        <v>1187</v>
      </c>
      <c r="S340" s="4" t="s">
        <v>1187</v>
      </c>
    </row>
    <row r="341" spans="9:19">
      <c r="I341" s="5"/>
      <c r="J341" s="4" t="s">
        <v>684</v>
      </c>
      <c r="K341" s="4" t="s">
        <v>684</v>
      </c>
      <c r="L341" s="4" t="s">
        <v>684</v>
      </c>
      <c r="M341" s="4" t="s">
        <v>1186</v>
      </c>
      <c r="N341" s="4">
        <v>15654</v>
      </c>
      <c r="O341" s="4">
        <v>15809</v>
      </c>
      <c r="P341" s="4" t="s">
        <v>1188</v>
      </c>
      <c r="Q341" s="4" t="s">
        <v>682</v>
      </c>
      <c r="R341" s="4" t="s">
        <v>1189</v>
      </c>
      <c r="S341" s="4"/>
    </row>
    <row r="342" spans="9:19">
      <c r="I342" s="5"/>
      <c r="J342" s="4" t="s">
        <v>684</v>
      </c>
      <c r="K342" s="4" t="s">
        <v>684</v>
      </c>
      <c r="L342" s="4" t="s">
        <v>684</v>
      </c>
      <c r="M342" s="4" t="s">
        <v>1186</v>
      </c>
      <c r="N342" s="4">
        <v>15930</v>
      </c>
      <c r="O342" s="4">
        <v>16127</v>
      </c>
      <c r="P342" s="4" t="s">
        <v>1190</v>
      </c>
      <c r="Q342" s="4" t="s">
        <v>133</v>
      </c>
      <c r="R342" s="4" t="s">
        <v>1191</v>
      </c>
      <c r="S342" s="4"/>
    </row>
    <row r="343" spans="9:19">
      <c r="I343" s="5"/>
      <c r="J343" s="4" t="s">
        <v>676</v>
      </c>
      <c r="K343" s="4" t="s">
        <v>684</v>
      </c>
      <c r="L343" s="4">
        <v>2</v>
      </c>
      <c r="M343" s="4" t="s">
        <v>1186</v>
      </c>
      <c r="N343" s="4">
        <v>16398</v>
      </c>
      <c r="O343" s="4">
        <v>18305</v>
      </c>
      <c r="P343" s="4" t="s">
        <v>1192</v>
      </c>
      <c r="Q343" s="4" t="s">
        <v>133</v>
      </c>
      <c r="R343" s="4" t="s">
        <v>1193</v>
      </c>
      <c r="S343" s="4" t="s">
        <v>1193</v>
      </c>
    </row>
    <row r="344" spans="9:19">
      <c r="I344" s="5" t="s">
        <v>1370</v>
      </c>
      <c r="J344" s="4"/>
      <c r="K344" s="4"/>
      <c r="L344" s="4"/>
      <c r="M344" s="4"/>
      <c r="N344" s="4"/>
      <c r="O344" s="4"/>
      <c r="P344" s="4"/>
      <c r="Q344" s="4"/>
      <c r="R344" s="4"/>
      <c r="S344" s="4"/>
    </row>
    <row r="345" spans="9:19">
      <c r="I345" s="5"/>
      <c r="J345" s="4" t="s">
        <v>676</v>
      </c>
      <c r="K345" s="4">
        <v>0</v>
      </c>
      <c r="L345" s="4" t="s">
        <v>684</v>
      </c>
      <c r="M345" s="4" t="s">
        <v>1194</v>
      </c>
      <c r="N345" s="4">
        <v>446</v>
      </c>
      <c r="O345" s="4">
        <v>4156</v>
      </c>
      <c r="P345" s="4" t="s">
        <v>1195</v>
      </c>
      <c r="Q345" s="4" t="s">
        <v>682</v>
      </c>
      <c r="R345" s="4" t="s">
        <v>1196</v>
      </c>
      <c r="S345" s="4" t="s">
        <v>1196</v>
      </c>
    </row>
    <row r="346" spans="9:19">
      <c r="I346" s="5"/>
      <c r="J346" s="4" t="s">
        <v>676</v>
      </c>
      <c r="K346" s="4">
        <v>2</v>
      </c>
      <c r="L346" s="4">
        <v>0</v>
      </c>
      <c r="M346" s="4" t="s">
        <v>1194</v>
      </c>
      <c r="N346" s="4">
        <v>4210</v>
      </c>
      <c r="O346" s="4">
        <v>5820</v>
      </c>
      <c r="P346" s="4" t="s">
        <v>1197</v>
      </c>
      <c r="Q346" s="4" t="s">
        <v>682</v>
      </c>
      <c r="R346" s="4" t="s">
        <v>1198</v>
      </c>
      <c r="S346" s="4" t="s">
        <v>1198</v>
      </c>
    </row>
    <row r="347" spans="9:19">
      <c r="I347" s="5"/>
      <c r="J347" s="4" t="s">
        <v>789</v>
      </c>
      <c r="K347" s="4">
        <v>1</v>
      </c>
      <c r="L347" s="4">
        <v>0</v>
      </c>
      <c r="M347" s="4" t="s">
        <v>1194</v>
      </c>
      <c r="N347" s="4">
        <v>6033</v>
      </c>
      <c r="O347" s="4">
        <v>7073</v>
      </c>
      <c r="P347" s="4" t="s">
        <v>1199</v>
      </c>
      <c r="Q347" s="4" t="s">
        <v>682</v>
      </c>
      <c r="R347" s="4" t="s">
        <v>1200</v>
      </c>
      <c r="S347" s="4" t="s">
        <v>1200</v>
      </c>
    </row>
    <row r="348" spans="9:19">
      <c r="I348" s="5"/>
      <c r="J348" s="4" t="s">
        <v>684</v>
      </c>
      <c r="K348" s="4" t="s">
        <v>684</v>
      </c>
      <c r="L348" s="4" t="s">
        <v>684</v>
      </c>
      <c r="M348" s="4" t="s">
        <v>1194</v>
      </c>
      <c r="N348" s="4">
        <v>7127</v>
      </c>
      <c r="O348" s="4">
        <v>8320</v>
      </c>
      <c r="P348" s="4" t="s">
        <v>1201</v>
      </c>
      <c r="Q348" s="4" t="s">
        <v>682</v>
      </c>
      <c r="R348" s="4" t="s">
        <v>1202</v>
      </c>
      <c r="S348" s="4"/>
    </row>
    <row r="349" spans="9:19">
      <c r="I349" s="5"/>
      <c r="J349" s="4" t="s">
        <v>680</v>
      </c>
      <c r="K349" s="4">
        <v>2</v>
      </c>
      <c r="L349" s="4">
        <v>2</v>
      </c>
      <c r="M349" s="4" t="s">
        <v>1194</v>
      </c>
      <c r="N349" s="4">
        <v>8356</v>
      </c>
      <c r="O349" s="4">
        <v>9522</v>
      </c>
      <c r="P349" s="4" t="s">
        <v>544</v>
      </c>
      <c r="Q349" s="4" t="s">
        <v>682</v>
      </c>
      <c r="R349" s="4" t="s">
        <v>1203</v>
      </c>
      <c r="S349" s="4" t="s">
        <v>1203</v>
      </c>
    </row>
    <row r="350" spans="9:19">
      <c r="I350" s="5"/>
      <c r="J350" s="4" t="s">
        <v>684</v>
      </c>
      <c r="K350" s="4" t="s">
        <v>684</v>
      </c>
      <c r="L350" s="4" t="s">
        <v>684</v>
      </c>
      <c r="M350" s="4" t="s">
        <v>1194</v>
      </c>
      <c r="N350" s="4">
        <v>9608</v>
      </c>
      <c r="O350" s="4">
        <v>11380</v>
      </c>
      <c r="P350" s="4" t="s">
        <v>1204</v>
      </c>
      <c r="Q350" s="4" t="s">
        <v>682</v>
      </c>
      <c r="R350" s="4" t="s">
        <v>1205</v>
      </c>
      <c r="S350" s="4"/>
    </row>
    <row r="351" spans="9:19">
      <c r="I351" s="5"/>
      <c r="J351" s="4" t="s">
        <v>684</v>
      </c>
      <c r="K351" s="4" t="s">
        <v>684</v>
      </c>
      <c r="L351" s="4" t="s">
        <v>684</v>
      </c>
      <c r="M351" s="4" t="s">
        <v>1194</v>
      </c>
      <c r="N351" s="4">
        <v>11406</v>
      </c>
      <c r="O351" s="4">
        <v>11690</v>
      </c>
      <c r="P351" s="4" t="s">
        <v>1206</v>
      </c>
      <c r="Q351" s="4" t="s">
        <v>682</v>
      </c>
      <c r="R351" s="4" t="s">
        <v>1207</v>
      </c>
      <c r="S351" s="4"/>
    </row>
    <row r="352" spans="9:19">
      <c r="I352" s="5"/>
      <c r="J352" s="4" t="s">
        <v>680</v>
      </c>
      <c r="K352" s="4">
        <v>2</v>
      </c>
      <c r="L352" s="4">
        <v>2</v>
      </c>
      <c r="M352" s="4" t="s">
        <v>1194</v>
      </c>
      <c r="N352" s="4">
        <v>11704</v>
      </c>
      <c r="O352" s="4">
        <v>14340</v>
      </c>
      <c r="P352" s="4" t="s">
        <v>546</v>
      </c>
      <c r="Q352" s="4" t="s">
        <v>682</v>
      </c>
      <c r="R352" s="4" t="s">
        <v>1208</v>
      </c>
      <c r="S352" s="4" t="s">
        <v>1208</v>
      </c>
    </row>
    <row r="353" spans="9:19">
      <c r="I353" s="5"/>
      <c r="J353" s="4" t="s">
        <v>684</v>
      </c>
      <c r="K353" s="4" t="s">
        <v>684</v>
      </c>
      <c r="L353" s="4" t="s">
        <v>684</v>
      </c>
      <c r="M353" s="4" t="s">
        <v>1194</v>
      </c>
      <c r="N353" s="4">
        <v>14337</v>
      </c>
      <c r="O353" s="4">
        <v>14675</v>
      </c>
      <c r="P353" s="4" t="s">
        <v>1209</v>
      </c>
      <c r="Q353" s="4" t="s">
        <v>682</v>
      </c>
      <c r="R353" s="4" t="s">
        <v>1210</v>
      </c>
      <c r="S353" s="4"/>
    </row>
    <row r="354" spans="9:19">
      <c r="I354" s="5"/>
      <c r="J354" s="4" t="s">
        <v>684</v>
      </c>
      <c r="K354" s="4" t="s">
        <v>684</v>
      </c>
      <c r="L354" s="4" t="s">
        <v>684</v>
      </c>
      <c r="M354" s="4" t="s">
        <v>1194</v>
      </c>
      <c r="N354" s="4">
        <v>14686</v>
      </c>
      <c r="O354" s="4">
        <v>15747</v>
      </c>
      <c r="P354" s="4" t="s">
        <v>1211</v>
      </c>
      <c r="Q354" s="4" t="s">
        <v>682</v>
      </c>
      <c r="R354" s="4" t="s">
        <v>1212</v>
      </c>
      <c r="S354" s="4"/>
    </row>
    <row r="355" spans="9:19">
      <c r="I355" s="5"/>
      <c r="J355" s="4" t="s">
        <v>676</v>
      </c>
      <c r="K355" s="4" t="s">
        <v>684</v>
      </c>
      <c r="L355" s="4">
        <v>2</v>
      </c>
      <c r="M355" s="4" t="s">
        <v>1194</v>
      </c>
      <c r="N355" s="4">
        <v>15824</v>
      </c>
      <c r="O355" s="4">
        <v>16936</v>
      </c>
      <c r="P355" s="4" t="s">
        <v>1213</v>
      </c>
      <c r="Q355" s="4" t="s">
        <v>682</v>
      </c>
      <c r="R355" s="4" t="s">
        <v>1214</v>
      </c>
      <c r="S355" s="4" t="s">
        <v>1214</v>
      </c>
    </row>
    <row r="356" spans="9:19">
      <c r="I356" s="5" t="s">
        <v>1371</v>
      </c>
      <c r="J356" s="4"/>
      <c r="K356" s="4"/>
      <c r="L356" s="4"/>
      <c r="M356" s="4"/>
      <c r="N356" s="4"/>
      <c r="O356" s="4"/>
      <c r="P356" s="4"/>
      <c r="Q356" s="4"/>
      <c r="R356" s="4"/>
      <c r="S356" s="4"/>
    </row>
    <row r="357" spans="9:19">
      <c r="I357" s="5"/>
      <c r="J357" s="4" t="s">
        <v>676</v>
      </c>
      <c r="K357" s="4">
        <v>1</v>
      </c>
      <c r="L357" s="4" t="s">
        <v>684</v>
      </c>
      <c r="M357" s="4" t="s">
        <v>1215</v>
      </c>
      <c r="N357" s="4">
        <v>5006</v>
      </c>
      <c r="O357" s="4">
        <v>6394</v>
      </c>
      <c r="P357" s="4" t="s">
        <v>1216</v>
      </c>
      <c r="Q357" s="4" t="s">
        <v>133</v>
      </c>
      <c r="R357" s="4" t="s">
        <v>1217</v>
      </c>
      <c r="S357" s="4" t="s">
        <v>1217</v>
      </c>
    </row>
    <row r="358" spans="9:19">
      <c r="I358" s="5"/>
      <c r="J358" s="4" t="s">
        <v>684</v>
      </c>
      <c r="K358" s="4" t="s">
        <v>684</v>
      </c>
      <c r="L358" s="4" t="s">
        <v>684</v>
      </c>
      <c r="M358" s="4" t="s">
        <v>1215</v>
      </c>
      <c r="N358" s="4">
        <v>6707</v>
      </c>
      <c r="O358" s="4">
        <v>8581</v>
      </c>
      <c r="P358" s="4" t="s">
        <v>1218</v>
      </c>
      <c r="Q358" s="4" t="s">
        <v>682</v>
      </c>
      <c r="R358" s="4" t="s">
        <v>1219</v>
      </c>
      <c r="S358" s="4"/>
    </row>
    <row r="359" spans="9:19">
      <c r="I359" s="5"/>
      <c r="J359" s="4" t="s">
        <v>676</v>
      </c>
      <c r="K359" s="4">
        <v>0</v>
      </c>
      <c r="L359" s="4">
        <v>1</v>
      </c>
      <c r="M359" s="4" t="s">
        <v>1215</v>
      </c>
      <c r="N359" s="4">
        <v>8662</v>
      </c>
      <c r="O359" s="4">
        <v>9576</v>
      </c>
      <c r="P359" s="4" t="s">
        <v>1220</v>
      </c>
      <c r="Q359" s="4" t="s">
        <v>682</v>
      </c>
      <c r="R359" s="4" t="s">
        <v>1221</v>
      </c>
      <c r="S359" s="4" t="s">
        <v>1221</v>
      </c>
    </row>
    <row r="360" spans="9:19">
      <c r="I360" s="5"/>
      <c r="J360" s="4" t="s">
        <v>680</v>
      </c>
      <c r="K360" s="4" t="s">
        <v>684</v>
      </c>
      <c r="L360" s="4">
        <v>0</v>
      </c>
      <c r="M360" s="4" t="s">
        <v>1215</v>
      </c>
      <c r="N360" s="4">
        <v>9567</v>
      </c>
      <c r="O360" s="4">
        <v>10763</v>
      </c>
      <c r="P360" s="4" t="s">
        <v>590</v>
      </c>
      <c r="Q360" s="4" t="s">
        <v>133</v>
      </c>
      <c r="R360" s="4" t="s">
        <v>1222</v>
      </c>
      <c r="S360" s="4" t="s">
        <v>1222</v>
      </c>
    </row>
    <row r="361" spans="9:19">
      <c r="I361" s="5" t="s">
        <v>1372</v>
      </c>
      <c r="J361" s="4"/>
      <c r="K361" s="4"/>
      <c r="L361" s="4"/>
      <c r="M361" s="4"/>
      <c r="N361" s="4"/>
      <c r="O361" s="4"/>
      <c r="P361" s="4"/>
      <c r="Q361" s="4"/>
      <c r="R361" s="4"/>
      <c r="S361" s="4"/>
    </row>
    <row r="362" spans="9:19">
      <c r="I362" s="5"/>
      <c r="J362" s="4" t="s">
        <v>676</v>
      </c>
      <c r="K362" s="4">
        <v>1</v>
      </c>
      <c r="L362" s="4" t="s">
        <v>684</v>
      </c>
      <c r="M362" s="4" t="s">
        <v>1223</v>
      </c>
      <c r="N362" s="4">
        <v>1</v>
      </c>
      <c r="O362" s="4">
        <v>483</v>
      </c>
      <c r="P362" s="4" t="s">
        <v>1224</v>
      </c>
      <c r="Q362" s="4" t="s">
        <v>682</v>
      </c>
      <c r="R362" s="4" t="s">
        <v>1225</v>
      </c>
      <c r="S362" s="4" t="s">
        <v>1225</v>
      </c>
    </row>
    <row r="363" spans="9:19">
      <c r="I363" s="5"/>
      <c r="J363" s="4" t="s">
        <v>684</v>
      </c>
      <c r="K363" s="4" t="s">
        <v>684</v>
      </c>
      <c r="L363" s="4" t="s">
        <v>684</v>
      </c>
      <c r="M363" s="4" t="s">
        <v>1223</v>
      </c>
      <c r="N363" s="4">
        <v>518</v>
      </c>
      <c r="O363" s="4">
        <v>1639</v>
      </c>
      <c r="P363" s="4" t="s">
        <v>1226</v>
      </c>
      <c r="Q363" s="4" t="s">
        <v>682</v>
      </c>
      <c r="R363" s="4" t="s">
        <v>1227</v>
      </c>
      <c r="S363" s="4"/>
    </row>
    <row r="364" spans="9:19">
      <c r="I364" s="5"/>
      <c r="J364" s="4" t="s">
        <v>676</v>
      </c>
      <c r="K364" s="4">
        <v>2</v>
      </c>
      <c r="L364" s="4">
        <v>1</v>
      </c>
      <c r="M364" s="4" t="s">
        <v>1223</v>
      </c>
      <c r="N364" s="4">
        <v>1639</v>
      </c>
      <c r="O364" s="4">
        <v>3339</v>
      </c>
      <c r="P364" s="4" t="s">
        <v>1228</v>
      </c>
      <c r="Q364" s="4" t="s">
        <v>682</v>
      </c>
      <c r="R364" s="4" t="s">
        <v>1229</v>
      </c>
      <c r="S364" s="4" t="s">
        <v>1229</v>
      </c>
    </row>
    <row r="365" spans="9:19">
      <c r="I365" s="5"/>
      <c r="J365" s="4" t="s">
        <v>684</v>
      </c>
      <c r="K365" s="4" t="s">
        <v>684</v>
      </c>
      <c r="L365" s="4" t="s">
        <v>684</v>
      </c>
      <c r="M365" s="4" t="s">
        <v>1223</v>
      </c>
      <c r="N365" s="4">
        <v>3358</v>
      </c>
      <c r="O365" s="4">
        <v>3960</v>
      </c>
      <c r="P365" s="4" t="s">
        <v>1230</v>
      </c>
      <c r="Q365" s="4" t="s">
        <v>133</v>
      </c>
      <c r="R365" s="4" t="s">
        <v>1231</v>
      </c>
      <c r="S365" s="4"/>
    </row>
    <row r="366" spans="9:19">
      <c r="I366" s="5"/>
      <c r="J366" s="4" t="s">
        <v>684</v>
      </c>
      <c r="K366" s="4" t="s">
        <v>684</v>
      </c>
      <c r="L366" s="4" t="s">
        <v>684</v>
      </c>
      <c r="M366" s="4" t="s">
        <v>1223</v>
      </c>
      <c r="N366" s="4">
        <v>4040</v>
      </c>
      <c r="O366" s="4">
        <v>4879</v>
      </c>
      <c r="P366" s="4" t="s">
        <v>1232</v>
      </c>
      <c r="Q366" s="4" t="s">
        <v>133</v>
      </c>
      <c r="R366" s="4" t="s">
        <v>1233</v>
      </c>
      <c r="S366" s="4"/>
    </row>
    <row r="367" spans="9:19">
      <c r="I367" s="5"/>
      <c r="J367" s="4" t="s">
        <v>680</v>
      </c>
      <c r="K367" s="4">
        <v>0</v>
      </c>
      <c r="L367" s="4">
        <v>2</v>
      </c>
      <c r="M367" s="4" t="s">
        <v>1223</v>
      </c>
      <c r="N367" s="4">
        <v>4913</v>
      </c>
      <c r="O367" s="4">
        <v>6805</v>
      </c>
      <c r="P367" s="4" t="s">
        <v>594</v>
      </c>
      <c r="Q367" s="4" t="s">
        <v>133</v>
      </c>
      <c r="R367" s="4" t="s">
        <v>1234</v>
      </c>
      <c r="S367" s="4" t="s">
        <v>1234</v>
      </c>
    </row>
    <row r="368" spans="9:19">
      <c r="I368" s="5"/>
      <c r="J368" s="4" t="s">
        <v>676</v>
      </c>
      <c r="K368" s="4">
        <v>1</v>
      </c>
      <c r="L368" s="4">
        <v>0</v>
      </c>
      <c r="M368" s="4" t="s">
        <v>1223</v>
      </c>
      <c r="N368" s="4">
        <v>6860</v>
      </c>
      <c r="O368" s="4">
        <v>8512</v>
      </c>
      <c r="P368" s="4" t="s">
        <v>1235</v>
      </c>
      <c r="Q368" s="4" t="s">
        <v>133</v>
      </c>
      <c r="R368" s="4" t="s">
        <v>1236</v>
      </c>
      <c r="S368" s="4" t="s">
        <v>1236</v>
      </c>
    </row>
    <row r="369" spans="9:19">
      <c r="I369" s="5"/>
      <c r="J369" s="4" t="s">
        <v>684</v>
      </c>
      <c r="K369" s="4" t="s">
        <v>684</v>
      </c>
      <c r="L369" s="4" t="s">
        <v>684</v>
      </c>
      <c r="M369" s="4" t="s">
        <v>1223</v>
      </c>
      <c r="N369" s="4">
        <v>8526</v>
      </c>
      <c r="O369" s="4">
        <v>9746</v>
      </c>
      <c r="P369" s="4" t="s">
        <v>1237</v>
      </c>
      <c r="Q369" s="4" t="s">
        <v>133</v>
      </c>
      <c r="R369" s="4" t="s">
        <v>1238</v>
      </c>
      <c r="S369" s="4"/>
    </row>
    <row r="370" spans="9:19">
      <c r="I370" s="5"/>
      <c r="J370" s="4" t="s">
        <v>680</v>
      </c>
      <c r="K370" s="4">
        <v>3</v>
      </c>
      <c r="L370" s="4">
        <v>1</v>
      </c>
      <c r="M370" s="4" t="s">
        <v>1223</v>
      </c>
      <c r="N370" s="4">
        <v>9758</v>
      </c>
      <c r="O370" s="4">
        <v>11149</v>
      </c>
      <c r="P370" s="4" t="s">
        <v>596</v>
      </c>
      <c r="Q370" s="4" t="s">
        <v>133</v>
      </c>
      <c r="R370" s="4" t="s">
        <v>1239</v>
      </c>
      <c r="S370" s="4" t="s">
        <v>1239</v>
      </c>
    </row>
    <row r="371" spans="9:19">
      <c r="I371" s="5" t="s">
        <v>1373</v>
      </c>
      <c r="J371" s="4"/>
      <c r="K371" s="4"/>
      <c r="L371" s="4"/>
      <c r="M371" s="4"/>
      <c r="N371" s="4"/>
      <c r="O371" s="4"/>
      <c r="P371" s="4"/>
      <c r="Q371" s="4"/>
      <c r="R371" s="4"/>
      <c r="S371" s="4"/>
    </row>
    <row r="372" spans="9:19">
      <c r="I372" s="5"/>
      <c r="J372" s="4" t="s">
        <v>680</v>
      </c>
      <c r="K372" s="4">
        <v>1</v>
      </c>
      <c r="L372" s="4" t="s">
        <v>684</v>
      </c>
      <c r="M372" s="4" t="s">
        <v>1240</v>
      </c>
      <c r="N372" s="4">
        <v>3071</v>
      </c>
      <c r="O372" s="4">
        <v>5038</v>
      </c>
      <c r="P372" s="4" t="s">
        <v>598</v>
      </c>
      <c r="Q372" s="4" t="s">
        <v>682</v>
      </c>
      <c r="R372" s="4" t="s">
        <v>1241</v>
      </c>
      <c r="S372" s="4" t="s">
        <v>1241</v>
      </c>
    </row>
    <row r="373" spans="9:19">
      <c r="I373" s="5"/>
      <c r="J373" s="4" t="s">
        <v>684</v>
      </c>
      <c r="K373" s="4" t="s">
        <v>684</v>
      </c>
      <c r="L373" s="4" t="s">
        <v>684</v>
      </c>
      <c r="M373" s="4" t="s">
        <v>1240</v>
      </c>
      <c r="N373" s="4">
        <v>5103</v>
      </c>
      <c r="O373" s="4">
        <v>6299</v>
      </c>
      <c r="P373" s="4" t="s">
        <v>1242</v>
      </c>
      <c r="Q373" s="4" t="s">
        <v>133</v>
      </c>
      <c r="R373" s="4" t="s">
        <v>1243</v>
      </c>
      <c r="S373" s="4"/>
    </row>
    <row r="374" spans="9:19">
      <c r="I374" s="5"/>
      <c r="J374" s="4" t="s">
        <v>676</v>
      </c>
      <c r="K374" s="4" t="s">
        <v>684</v>
      </c>
      <c r="L374" s="4">
        <v>1</v>
      </c>
      <c r="M374" s="4" t="s">
        <v>1240</v>
      </c>
      <c r="N374" s="4">
        <v>6340</v>
      </c>
      <c r="O374" s="4">
        <v>7542</v>
      </c>
      <c r="P374" s="4" t="s">
        <v>1244</v>
      </c>
      <c r="Q374" s="4" t="s">
        <v>133</v>
      </c>
      <c r="R374" s="4" t="s">
        <v>1245</v>
      </c>
      <c r="S374" s="4" t="s">
        <v>1245</v>
      </c>
    </row>
    <row r="375" spans="9:19">
      <c r="I375" s="5" t="s">
        <v>1374</v>
      </c>
      <c r="J375" s="4"/>
      <c r="K375" s="4"/>
      <c r="L375" s="4"/>
      <c r="M375" s="4"/>
      <c r="N375" s="4"/>
      <c r="O375" s="4"/>
      <c r="P375" s="4"/>
      <c r="Q375" s="4"/>
      <c r="R375" s="4"/>
      <c r="S375" s="4"/>
    </row>
    <row r="376" spans="9:19">
      <c r="I376" s="5"/>
      <c r="J376" s="4" t="s">
        <v>676</v>
      </c>
      <c r="K376" s="4">
        <v>1</v>
      </c>
      <c r="L376" s="4" t="s">
        <v>684</v>
      </c>
      <c r="M376" s="4" t="s">
        <v>1246</v>
      </c>
      <c r="N376" s="4">
        <v>1</v>
      </c>
      <c r="O376" s="4">
        <v>3060</v>
      </c>
      <c r="P376" s="4" t="s">
        <v>1247</v>
      </c>
      <c r="Q376" s="4" t="s">
        <v>133</v>
      </c>
      <c r="R376" s="4" t="s">
        <v>1248</v>
      </c>
      <c r="S376" s="4" t="s">
        <v>1248</v>
      </c>
    </row>
    <row r="377" spans="9:19">
      <c r="I377" s="5"/>
      <c r="J377" s="4" t="s">
        <v>684</v>
      </c>
      <c r="K377" s="4" t="s">
        <v>684</v>
      </c>
      <c r="L377" s="4" t="s">
        <v>684</v>
      </c>
      <c r="M377" s="4" t="s">
        <v>1246</v>
      </c>
      <c r="N377" s="4">
        <v>3070</v>
      </c>
      <c r="O377" s="4">
        <v>4467</v>
      </c>
      <c r="P377" s="4" t="s">
        <v>1249</v>
      </c>
      <c r="Q377" s="4" t="s">
        <v>133</v>
      </c>
      <c r="R377" s="4" t="s">
        <v>1250</v>
      </c>
      <c r="S377" s="4"/>
    </row>
    <row r="378" spans="9:19">
      <c r="I378" s="5"/>
      <c r="J378" s="4" t="s">
        <v>680</v>
      </c>
      <c r="K378" s="4">
        <v>0</v>
      </c>
      <c r="L378" s="4">
        <v>1</v>
      </c>
      <c r="M378" s="4" t="s">
        <v>1246</v>
      </c>
      <c r="N378" s="4">
        <v>4544</v>
      </c>
      <c r="O378" s="4">
        <v>6037</v>
      </c>
      <c r="P378" s="4" t="s">
        <v>600</v>
      </c>
      <c r="Q378" s="4" t="s">
        <v>133</v>
      </c>
      <c r="R378" s="4" t="s">
        <v>1251</v>
      </c>
      <c r="S378" s="4" t="s">
        <v>1251</v>
      </c>
    </row>
    <row r="379" spans="9:19">
      <c r="I379" s="5"/>
      <c r="J379" s="4" t="s">
        <v>676</v>
      </c>
      <c r="K379" s="4">
        <v>2</v>
      </c>
      <c r="L379" s="4">
        <v>0</v>
      </c>
      <c r="M379" s="4" t="s">
        <v>1246</v>
      </c>
      <c r="N379" s="4">
        <v>6070</v>
      </c>
      <c r="O379" s="4">
        <v>7281</v>
      </c>
      <c r="P379" s="4" t="s">
        <v>1252</v>
      </c>
      <c r="Q379" s="4" t="s">
        <v>133</v>
      </c>
      <c r="R379" s="4" t="s">
        <v>1253</v>
      </c>
      <c r="S379" s="4" t="s">
        <v>1253</v>
      </c>
    </row>
    <row r="380" spans="9:19">
      <c r="I380" s="5"/>
      <c r="J380" s="4" t="s">
        <v>789</v>
      </c>
      <c r="K380" s="4">
        <v>1</v>
      </c>
      <c r="L380" s="4">
        <v>0</v>
      </c>
      <c r="M380" s="4" t="s">
        <v>1246</v>
      </c>
      <c r="N380" s="4">
        <v>7671</v>
      </c>
      <c r="O380" s="4">
        <v>8495</v>
      </c>
      <c r="P380" s="4" t="s">
        <v>1254</v>
      </c>
      <c r="Q380" s="4" t="s">
        <v>133</v>
      </c>
      <c r="R380" s="4" t="s">
        <v>1255</v>
      </c>
      <c r="S380" s="4" t="s">
        <v>1255</v>
      </c>
    </row>
    <row r="381" spans="9:19">
      <c r="I381" s="5"/>
      <c r="J381" s="4" t="s">
        <v>684</v>
      </c>
      <c r="K381" s="4" t="s">
        <v>684</v>
      </c>
      <c r="L381" s="4" t="s">
        <v>684</v>
      </c>
      <c r="M381" s="4" t="s">
        <v>1246</v>
      </c>
      <c r="N381" s="4">
        <v>8725</v>
      </c>
      <c r="O381" s="4">
        <v>9348</v>
      </c>
      <c r="P381" s="4" t="s">
        <v>1256</v>
      </c>
      <c r="Q381" s="4" t="s">
        <v>133</v>
      </c>
      <c r="R381" s="4" t="s">
        <v>1257</v>
      </c>
      <c r="S381" s="4"/>
    </row>
    <row r="382" spans="9:19">
      <c r="I382" s="5"/>
      <c r="J382" s="4" t="s">
        <v>676</v>
      </c>
      <c r="K382" s="4">
        <v>0</v>
      </c>
      <c r="L382" s="4">
        <v>2</v>
      </c>
      <c r="M382" s="4" t="s">
        <v>1246</v>
      </c>
      <c r="N382" s="4">
        <v>9531</v>
      </c>
      <c r="O382" s="4">
        <v>11486</v>
      </c>
      <c r="P382" s="4" t="s">
        <v>1258</v>
      </c>
      <c r="Q382" s="4" t="s">
        <v>133</v>
      </c>
      <c r="R382" s="4" t="s">
        <v>1259</v>
      </c>
      <c r="S382" s="4" t="s">
        <v>1259</v>
      </c>
    </row>
    <row r="383" spans="9:19">
      <c r="I383" s="5"/>
      <c r="J383" s="4" t="s">
        <v>676</v>
      </c>
      <c r="K383" s="4">
        <v>0</v>
      </c>
      <c r="L383" s="4">
        <v>0</v>
      </c>
      <c r="M383" s="4" t="s">
        <v>1246</v>
      </c>
      <c r="N383" s="4">
        <v>11667</v>
      </c>
      <c r="O383" s="4">
        <v>12896</v>
      </c>
      <c r="P383" s="4" t="s">
        <v>1260</v>
      </c>
      <c r="Q383" s="4" t="s">
        <v>133</v>
      </c>
      <c r="R383" s="4" t="s">
        <v>1261</v>
      </c>
      <c r="S383" s="4" t="s">
        <v>1261</v>
      </c>
    </row>
    <row r="384" spans="9:19">
      <c r="I384" s="5"/>
      <c r="J384" s="4" t="s">
        <v>676</v>
      </c>
      <c r="K384" s="4">
        <v>1</v>
      </c>
      <c r="L384" s="4">
        <v>0</v>
      </c>
      <c r="M384" s="4" t="s">
        <v>1246</v>
      </c>
      <c r="N384" s="4">
        <v>12899</v>
      </c>
      <c r="O384" s="4">
        <v>14131</v>
      </c>
      <c r="P384" s="4" t="s">
        <v>1262</v>
      </c>
      <c r="Q384" s="4" t="s">
        <v>133</v>
      </c>
      <c r="R384" s="4" t="s">
        <v>1263</v>
      </c>
      <c r="S384" s="4" t="s">
        <v>1263</v>
      </c>
    </row>
    <row r="385" spans="9:19">
      <c r="I385" s="5"/>
      <c r="J385" s="4" t="s">
        <v>684</v>
      </c>
      <c r="K385" s="4" t="s">
        <v>684</v>
      </c>
      <c r="L385" s="4" t="s">
        <v>684</v>
      </c>
      <c r="M385" s="4" t="s">
        <v>1246</v>
      </c>
      <c r="N385" s="4">
        <v>14138</v>
      </c>
      <c r="O385" s="4">
        <v>15385</v>
      </c>
      <c r="P385" s="4" t="s">
        <v>1264</v>
      </c>
      <c r="Q385" s="4" t="s">
        <v>133</v>
      </c>
      <c r="R385" s="4" t="s">
        <v>1265</v>
      </c>
      <c r="S385" s="4"/>
    </row>
    <row r="386" spans="9:19">
      <c r="I386" s="5"/>
      <c r="J386" s="4" t="s">
        <v>676</v>
      </c>
      <c r="K386" s="4" t="s">
        <v>684</v>
      </c>
      <c r="L386" s="4">
        <v>1</v>
      </c>
      <c r="M386" s="4" t="s">
        <v>1246</v>
      </c>
      <c r="N386" s="4">
        <v>15389</v>
      </c>
      <c r="O386" s="4">
        <v>16177</v>
      </c>
      <c r="P386" s="4" t="s">
        <v>1266</v>
      </c>
      <c r="Q386" s="4" t="s">
        <v>133</v>
      </c>
      <c r="R386" s="4" t="s">
        <v>1267</v>
      </c>
      <c r="S386" s="4" t="s">
        <v>1267</v>
      </c>
    </row>
    <row r="387" spans="9:19">
      <c r="I387" s="5" t="s">
        <v>1375</v>
      </c>
      <c r="J387" s="4"/>
      <c r="K387" s="4"/>
      <c r="L387" s="4"/>
      <c r="M387" s="4"/>
      <c r="N387" s="4"/>
      <c r="O387" s="4"/>
      <c r="P387" s="4"/>
      <c r="Q387" s="4"/>
      <c r="R387" s="4"/>
      <c r="S387" s="4"/>
    </row>
    <row r="388" spans="9:19">
      <c r="I388" s="5"/>
      <c r="J388" s="4" t="s">
        <v>676</v>
      </c>
      <c r="K388" s="4">
        <v>1</v>
      </c>
      <c r="L388" s="4">
        <v>6</v>
      </c>
      <c r="M388" s="4" t="s">
        <v>1268</v>
      </c>
      <c r="N388" s="4">
        <v>10878</v>
      </c>
      <c r="O388" s="4">
        <v>11291</v>
      </c>
      <c r="P388" s="4" t="s">
        <v>1269</v>
      </c>
      <c r="Q388" s="4" t="s">
        <v>133</v>
      </c>
      <c r="R388" s="4" t="s">
        <v>1270</v>
      </c>
      <c r="S388" s="4" t="s">
        <v>1270</v>
      </c>
    </row>
    <row r="389" spans="9:19">
      <c r="I389" s="5"/>
      <c r="J389" s="4" t="s">
        <v>684</v>
      </c>
      <c r="K389" s="4" t="s">
        <v>684</v>
      </c>
      <c r="L389" s="4" t="s">
        <v>684</v>
      </c>
      <c r="M389" s="4" t="s">
        <v>1268</v>
      </c>
      <c r="N389" s="4">
        <v>11325</v>
      </c>
      <c r="O389" s="4">
        <v>12440</v>
      </c>
      <c r="P389" s="4" t="s">
        <v>1271</v>
      </c>
      <c r="Q389" s="4" t="s">
        <v>133</v>
      </c>
      <c r="R389" s="4" t="s">
        <v>1272</v>
      </c>
      <c r="S389" s="4"/>
    </row>
    <row r="390" spans="9:19">
      <c r="I390" s="5"/>
      <c r="J390" s="4" t="s">
        <v>680</v>
      </c>
      <c r="K390" s="4" t="s">
        <v>684</v>
      </c>
      <c r="L390" s="4">
        <v>1</v>
      </c>
      <c r="M390" s="4" t="s">
        <v>1268</v>
      </c>
      <c r="N390" s="4">
        <v>12551</v>
      </c>
      <c r="O390" s="4">
        <v>13408</v>
      </c>
      <c r="P390" s="4" t="s">
        <v>614</v>
      </c>
      <c r="Q390" s="4" t="s">
        <v>682</v>
      </c>
      <c r="R390" s="4" t="s">
        <v>1273</v>
      </c>
      <c r="S390" s="4" t="s">
        <v>1273</v>
      </c>
    </row>
    <row r="391" spans="9:19">
      <c r="I391" s="5" t="s">
        <v>1376</v>
      </c>
      <c r="J391" s="4"/>
      <c r="K391" s="4"/>
      <c r="L391" s="4"/>
      <c r="M391" s="4"/>
      <c r="N391" s="4"/>
      <c r="O391" s="4"/>
      <c r="P391" s="4"/>
      <c r="Q391" s="4"/>
      <c r="R391" s="4"/>
      <c r="S391" s="4"/>
    </row>
    <row r="392" spans="9:19">
      <c r="I392" s="5"/>
      <c r="J392" s="4" t="s">
        <v>680</v>
      </c>
      <c r="K392" s="4">
        <v>1</v>
      </c>
      <c r="L392" s="4" t="s">
        <v>684</v>
      </c>
      <c r="M392" s="4" t="s">
        <v>1274</v>
      </c>
      <c r="N392" s="4">
        <v>4686</v>
      </c>
      <c r="O392" s="4">
        <v>7172</v>
      </c>
      <c r="P392" s="4" t="s">
        <v>618</v>
      </c>
      <c r="Q392" s="4" t="s">
        <v>133</v>
      </c>
      <c r="R392" s="4" t="s">
        <v>1275</v>
      </c>
      <c r="S392" s="4" t="s">
        <v>1275</v>
      </c>
    </row>
    <row r="393" spans="9:19">
      <c r="I393" s="5"/>
      <c r="J393" s="4" t="s">
        <v>684</v>
      </c>
      <c r="K393" s="4" t="s">
        <v>684</v>
      </c>
      <c r="L393" s="4" t="s">
        <v>684</v>
      </c>
      <c r="M393" s="4" t="s">
        <v>1274</v>
      </c>
      <c r="N393" s="4">
        <v>7294</v>
      </c>
      <c r="O393" s="4">
        <v>9375</v>
      </c>
      <c r="P393" s="4" t="s">
        <v>1276</v>
      </c>
      <c r="Q393" s="4" t="s">
        <v>133</v>
      </c>
      <c r="R393" s="4" t="s">
        <v>1277</v>
      </c>
      <c r="S393" s="4"/>
    </row>
    <row r="394" spans="9:19">
      <c r="I394" s="5"/>
      <c r="J394" s="4" t="s">
        <v>676</v>
      </c>
      <c r="K394" s="4">
        <v>0</v>
      </c>
      <c r="L394" s="4">
        <v>1</v>
      </c>
      <c r="M394" s="4" t="s">
        <v>1274</v>
      </c>
      <c r="N394" s="4">
        <v>9551</v>
      </c>
      <c r="O394" s="4">
        <v>11083</v>
      </c>
      <c r="P394" s="4" t="s">
        <v>1278</v>
      </c>
      <c r="Q394" s="4" t="s">
        <v>133</v>
      </c>
      <c r="R394" s="4" t="s">
        <v>1279</v>
      </c>
      <c r="S394" s="4" t="s">
        <v>1279</v>
      </c>
    </row>
    <row r="395" spans="9:19">
      <c r="I395" s="5"/>
      <c r="J395" s="4" t="s">
        <v>676</v>
      </c>
      <c r="K395" s="4" t="s">
        <v>684</v>
      </c>
      <c r="L395" s="4">
        <v>0</v>
      </c>
      <c r="M395" s="4" t="s">
        <v>1274</v>
      </c>
      <c r="N395" s="4">
        <v>11102</v>
      </c>
      <c r="O395" s="4">
        <v>14149</v>
      </c>
      <c r="P395" s="4" t="s">
        <v>1280</v>
      </c>
      <c r="Q395" s="4" t="s">
        <v>133</v>
      </c>
      <c r="R395" s="4" t="s">
        <v>1281</v>
      </c>
      <c r="S395" s="4" t="s">
        <v>1281</v>
      </c>
    </row>
    <row r="396" spans="9:19">
      <c r="I396" s="5" t="s">
        <v>1377</v>
      </c>
      <c r="J396" s="4"/>
      <c r="K396" s="4"/>
      <c r="L396" s="4"/>
      <c r="M396" s="4"/>
      <c r="N396" s="4"/>
      <c r="O396" s="4"/>
      <c r="P396" s="4"/>
      <c r="Q396" s="4"/>
      <c r="R396" s="4"/>
      <c r="S396" s="4"/>
    </row>
    <row r="397" spans="9:19">
      <c r="I397" s="5"/>
      <c r="J397" s="4" t="s">
        <v>676</v>
      </c>
      <c r="K397" s="4">
        <v>1</v>
      </c>
      <c r="L397" s="4" t="s">
        <v>684</v>
      </c>
      <c r="M397" s="4" t="s">
        <v>1282</v>
      </c>
      <c r="N397" s="4">
        <v>2772</v>
      </c>
      <c r="O397" s="4">
        <v>5549</v>
      </c>
      <c r="P397" s="4" t="s">
        <v>1283</v>
      </c>
      <c r="Q397" s="4" t="s">
        <v>133</v>
      </c>
      <c r="R397" s="4" t="s">
        <v>1284</v>
      </c>
      <c r="S397" s="4" t="s">
        <v>1284</v>
      </c>
    </row>
    <row r="398" spans="9:19">
      <c r="I398" s="5"/>
      <c r="J398" s="4" t="s">
        <v>684</v>
      </c>
      <c r="K398" s="4" t="s">
        <v>684</v>
      </c>
      <c r="L398" s="4" t="s">
        <v>684</v>
      </c>
      <c r="M398" s="4" t="s">
        <v>1282</v>
      </c>
      <c r="N398" s="4">
        <v>5551</v>
      </c>
      <c r="O398" s="4">
        <v>6291</v>
      </c>
      <c r="P398" s="4" t="s">
        <v>1285</v>
      </c>
      <c r="Q398" s="4" t="s">
        <v>133</v>
      </c>
      <c r="R398" s="4" t="s">
        <v>1286</v>
      </c>
      <c r="S398" s="4"/>
    </row>
    <row r="399" spans="9:19">
      <c r="I399" s="5"/>
      <c r="J399" s="4" t="s">
        <v>680</v>
      </c>
      <c r="K399" s="4" t="s">
        <v>684</v>
      </c>
      <c r="L399" s="4">
        <v>1</v>
      </c>
      <c r="M399" s="4" t="s">
        <v>1282</v>
      </c>
      <c r="N399" s="4">
        <v>6348</v>
      </c>
      <c r="O399" s="4">
        <v>8576</v>
      </c>
      <c r="P399" s="4" t="s">
        <v>626</v>
      </c>
      <c r="Q399" s="4" t="s">
        <v>133</v>
      </c>
      <c r="R399" s="4" t="s">
        <v>1287</v>
      </c>
      <c r="S399" s="4" t="s">
        <v>1287</v>
      </c>
    </row>
    <row r="400" spans="9:19">
      <c r="I400" s="5" t="s">
        <v>1378</v>
      </c>
      <c r="J400" s="4"/>
      <c r="K400" s="4"/>
      <c r="L400" s="4"/>
      <c r="M400" s="4"/>
      <c r="N400" s="4"/>
      <c r="O400" s="4"/>
      <c r="P400" s="4"/>
      <c r="Q400" s="4"/>
      <c r="R400" s="4"/>
      <c r="S400" s="4"/>
    </row>
    <row r="401" spans="9:19">
      <c r="I401" s="5"/>
      <c r="J401" s="4" t="s">
        <v>680</v>
      </c>
      <c r="K401" s="4">
        <v>0</v>
      </c>
      <c r="L401" s="4" t="s">
        <v>684</v>
      </c>
      <c r="M401" s="4" t="s">
        <v>1288</v>
      </c>
      <c r="N401" s="4">
        <v>1105</v>
      </c>
      <c r="O401" s="4">
        <v>2463</v>
      </c>
      <c r="P401" s="4" t="s">
        <v>630</v>
      </c>
      <c r="Q401" s="4" t="s">
        <v>133</v>
      </c>
      <c r="R401" s="4" t="s">
        <v>1289</v>
      </c>
      <c r="S401" s="4" t="s">
        <v>1289</v>
      </c>
    </row>
    <row r="402" spans="9:19">
      <c r="I402" s="5"/>
      <c r="J402" s="4" t="s">
        <v>676</v>
      </c>
      <c r="K402" s="4">
        <v>5</v>
      </c>
      <c r="L402" s="4">
        <v>0</v>
      </c>
      <c r="M402" s="4" t="s">
        <v>1288</v>
      </c>
      <c r="N402" s="4">
        <v>2662</v>
      </c>
      <c r="O402" s="4">
        <v>3747</v>
      </c>
      <c r="P402" s="4" t="s">
        <v>1290</v>
      </c>
      <c r="Q402" s="4" t="s">
        <v>133</v>
      </c>
      <c r="R402" s="4" t="s">
        <v>1291</v>
      </c>
      <c r="S402" s="4" t="s">
        <v>1291</v>
      </c>
    </row>
    <row r="403" spans="9:19">
      <c r="I403" s="5" t="s">
        <v>1379</v>
      </c>
      <c r="J403" s="4"/>
      <c r="K403" s="4"/>
      <c r="L403" s="4"/>
      <c r="M403" s="4"/>
      <c r="N403" s="4"/>
      <c r="O403" s="4"/>
      <c r="P403" s="4"/>
      <c r="Q403" s="4"/>
      <c r="R403" s="4"/>
      <c r="S403" s="4"/>
    </row>
    <row r="404" spans="9:19">
      <c r="I404" s="5"/>
      <c r="J404" s="4" t="s">
        <v>680</v>
      </c>
      <c r="K404" s="4">
        <v>0</v>
      </c>
      <c r="L404" s="4" t="s">
        <v>684</v>
      </c>
      <c r="M404" s="4" t="s">
        <v>1383</v>
      </c>
      <c r="N404" s="4">
        <v>1</v>
      </c>
      <c r="O404" s="4">
        <v>1269</v>
      </c>
      <c r="P404" s="4" t="s">
        <v>1385</v>
      </c>
      <c r="Q404" s="4" t="s">
        <v>133</v>
      </c>
      <c r="R404" s="4" t="s">
        <v>1293</v>
      </c>
      <c r="S404" s="4" t="s">
        <v>1293</v>
      </c>
    </row>
    <row r="405" spans="9:19">
      <c r="I405" s="5"/>
      <c r="J405" s="4" t="s">
        <v>676</v>
      </c>
      <c r="K405" s="4">
        <v>0</v>
      </c>
      <c r="L405" s="4">
        <v>0</v>
      </c>
      <c r="M405" s="4" t="s">
        <v>1292</v>
      </c>
      <c r="N405" s="4">
        <v>1259</v>
      </c>
      <c r="O405" s="4">
        <v>2782</v>
      </c>
      <c r="P405" s="4" t="s">
        <v>1294</v>
      </c>
      <c r="Q405" s="4" t="s">
        <v>133</v>
      </c>
      <c r="R405" s="4" t="s">
        <v>1295</v>
      </c>
      <c r="S405" s="4" t="s">
        <v>1295</v>
      </c>
    </row>
    <row r="406" spans="9:19">
      <c r="I406" s="5"/>
      <c r="J406" s="4" t="s">
        <v>676</v>
      </c>
      <c r="K406" s="4" t="s">
        <v>684</v>
      </c>
      <c r="L406" s="4">
        <v>0</v>
      </c>
      <c r="M406" s="4" t="s">
        <v>1292</v>
      </c>
      <c r="N406" s="4">
        <v>2808</v>
      </c>
      <c r="O406" s="4">
        <v>6455</v>
      </c>
      <c r="P406" s="4" t="s">
        <v>1296</v>
      </c>
      <c r="Q406" s="4" t="s">
        <v>133</v>
      </c>
      <c r="R406" s="4" t="s">
        <v>1297</v>
      </c>
      <c r="S406" s="4" t="s">
        <v>1297</v>
      </c>
    </row>
    <row r="407" spans="9:19">
      <c r="I407" s="5" t="s">
        <v>1380</v>
      </c>
      <c r="J407" s="4"/>
      <c r="K407" s="4"/>
      <c r="L407" s="4"/>
      <c r="M407" s="4"/>
      <c r="N407" s="4"/>
      <c r="O407" s="4"/>
      <c r="P407" s="4"/>
      <c r="Q407" s="4"/>
      <c r="R407" s="4"/>
      <c r="S407" s="4"/>
    </row>
    <row r="408" spans="9:19">
      <c r="I408" s="5"/>
      <c r="J408" s="4" t="s">
        <v>676</v>
      </c>
      <c r="K408" s="4">
        <v>1</v>
      </c>
      <c r="L408" s="4" t="s">
        <v>684</v>
      </c>
      <c r="M408" s="4" t="s">
        <v>1298</v>
      </c>
      <c r="N408" s="4">
        <v>459</v>
      </c>
      <c r="O408" s="4">
        <v>1979</v>
      </c>
      <c r="P408" s="4" t="s">
        <v>1299</v>
      </c>
      <c r="Q408" s="4" t="s">
        <v>682</v>
      </c>
      <c r="R408" s="4" t="s">
        <v>1300</v>
      </c>
      <c r="S408" s="4" t="s">
        <v>1300</v>
      </c>
    </row>
    <row r="409" spans="9:19">
      <c r="I409" s="5"/>
      <c r="J409" s="4" t="s">
        <v>684</v>
      </c>
      <c r="K409" s="4" t="s">
        <v>684</v>
      </c>
      <c r="L409" s="4" t="s">
        <v>684</v>
      </c>
      <c r="M409" s="4" t="s">
        <v>1298</v>
      </c>
      <c r="N409" s="4">
        <v>1958</v>
      </c>
      <c r="O409" s="4">
        <v>3421</v>
      </c>
      <c r="P409" s="4" t="s">
        <v>1301</v>
      </c>
      <c r="Q409" s="4" t="s">
        <v>682</v>
      </c>
      <c r="R409" s="4" t="s">
        <v>1302</v>
      </c>
      <c r="S409" s="4"/>
    </row>
    <row r="410" spans="9:19">
      <c r="I410" s="5"/>
      <c r="J410" s="4" t="s">
        <v>680</v>
      </c>
      <c r="K410" s="4" t="s">
        <v>684</v>
      </c>
      <c r="L410" s="4">
        <v>1</v>
      </c>
      <c r="M410" s="4" t="s">
        <v>1298</v>
      </c>
      <c r="N410" s="4">
        <v>3387</v>
      </c>
      <c r="O410" s="4">
        <v>5069</v>
      </c>
      <c r="P410" s="4" t="s">
        <v>146</v>
      </c>
      <c r="Q410" s="4" t="s">
        <v>682</v>
      </c>
      <c r="R410" s="4" t="s">
        <v>1303</v>
      </c>
      <c r="S410" s="4" t="s">
        <v>1303</v>
      </c>
    </row>
    <row r="411" spans="9:19">
      <c r="I411" s="5" t="s">
        <v>1381</v>
      </c>
      <c r="J411" s="4"/>
      <c r="K411" s="4"/>
      <c r="L411" s="4"/>
      <c r="M411" s="4"/>
      <c r="N411" s="4"/>
      <c r="O411" s="4"/>
      <c r="P411" s="4"/>
      <c r="Q411" s="4"/>
      <c r="R411" s="4"/>
      <c r="S411" s="4"/>
    </row>
    <row r="412" spans="9:19">
      <c r="I412" s="5"/>
      <c r="J412" s="4" t="s">
        <v>680</v>
      </c>
      <c r="K412" s="4">
        <v>2</v>
      </c>
      <c r="L412" s="4" t="s">
        <v>684</v>
      </c>
      <c r="M412" s="4" t="s">
        <v>1304</v>
      </c>
      <c r="N412" s="4">
        <v>1</v>
      </c>
      <c r="O412" s="4">
        <v>1377</v>
      </c>
      <c r="P412" s="4" t="s">
        <v>209</v>
      </c>
      <c r="Q412" s="4" t="s">
        <v>133</v>
      </c>
      <c r="R412" s="4" t="s">
        <v>1305</v>
      </c>
      <c r="S412" s="4" t="s">
        <v>1305</v>
      </c>
    </row>
    <row r="413" spans="9:19">
      <c r="I413" s="5"/>
      <c r="J413" s="4" t="s">
        <v>684</v>
      </c>
      <c r="K413" s="4" t="s">
        <v>684</v>
      </c>
      <c r="L413" s="4" t="s">
        <v>684</v>
      </c>
      <c r="M413" s="4" t="s">
        <v>1304</v>
      </c>
      <c r="N413" s="4">
        <v>1568</v>
      </c>
      <c r="O413" s="4">
        <v>2347</v>
      </c>
      <c r="P413" s="4" t="s">
        <v>1306</v>
      </c>
      <c r="Q413" s="4" t="s">
        <v>133</v>
      </c>
      <c r="R413" s="4" t="s">
        <v>1307</v>
      </c>
      <c r="S413" s="4"/>
    </row>
    <row r="414" spans="9:19">
      <c r="I414" s="5"/>
      <c r="J414" s="4" t="s">
        <v>684</v>
      </c>
      <c r="K414" s="4" t="s">
        <v>684</v>
      </c>
      <c r="L414" s="4" t="s">
        <v>684</v>
      </c>
      <c r="M414" s="4" t="s">
        <v>1304</v>
      </c>
      <c r="N414" s="4">
        <v>2414</v>
      </c>
      <c r="O414" s="4">
        <v>3187</v>
      </c>
      <c r="P414" s="4" t="s">
        <v>1308</v>
      </c>
      <c r="Q414" s="4" t="s">
        <v>133</v>
      </c>
      <c r="R414" s="4" t="s">
        <v>1309</v>
      </c>
      <c r="S414" s="4"/>
    </row>
    <row r="415" spans="9:19">
      <c r="I415" s="5"/>
      <c r="J415" s="4" t="s">
        <v>676</v>
      </c>
      <c r="K415" s="4" t="s">
        <v>684</v>
      </c>
      <c r="L415" s="4">
        <v>2</v>
      </c>
      <c r="M415" s="4" t="s">
        <v>1304</v>
      </c>
      <c r="N415" s="4">
        <v>3276</v>
      </c>
      <c r="O415" s="4">
        <v>4184</v>
      </c>
      <c r="P415" s="4" t="s">
        <v>1310</v>
      </c>
      <c r="Q415" s="4" t="s">
        <v>133</v>
      </c>
      <c r="R415" s="4" t="s">
        <v>1311</v>
      </c>
      <c r="S415" s="4" t="s">
        <v>1311</v>
      </c>
    </row>
  </sheetData>
  <mergeCells count="70">
    <mergeCell ref="I280:I284"/>
    <mergeCell ref="I269:I279"/>
    <mergeCell ref="I249:I254"/>
    <mergeCell ref="I255:I259"/>
    <mergeCell ref="I260:I264"/>
    <mergeCell ref="I265:I268"/>
    <mergeCell ref="I313:I321"/>
    <mergeCell ref="I298:I306"/>
    <mergeCell ref="I307:I309"/>
    <mergeCell ref="I310:I312"/>
    <mergeCell ref="I285:I292"/>
    <mergeCell ref="I293:I297"/>
    <mergeCell ref="I322:I328"/>
    <mergeCell ref="I375:I386"/>
    <mergeCell ref="I387:I390"/>
    <mergeCell ref="I391:I395"/>
    <mergeCell ref="I396:I399"/>
    <mergeCell ref="I361:I370"/>
    <mergeCell ref="I371:I374"/>
    <mergeCell ref="I344:I355"/>
    <mergeCell ref="I356:I360"/>
    <mergeCell ref="I329:I335"/>
    <mergeCell ref="I336:I338"/>
    <mergeCell ref="I339:I343"/>
    <mergeCell ref="I242:I248"/>
    <mergeCell ref="I182:I189"/>
    <mergeCell ref="I190:I193"/>
    <mergeCell ref="I194:I198"/>
    <mergeCell ref="I199:I203"/>
    <mergeCell ref="I204:I207"/>
    <mergeCell ref="I208:I212"/>
    <mergeCell ref="I217:I225"/>
    <mergeCell ref="I213:I216"/>
    <mergeCell ref="I226:I231"/>
    <mergeCell ref="I237:I241"/>
    <mergeCell ref="I232:I236"/>
    <mergeCell ref="I98:I103"/>
    <mergeCell ref="I177:I181"/>
    <mergeCell ref="I109:I126"/>
    <mergeCell ref="I127:I129"/>
    <mergeCell ref="I130:I133"/>
    <mergeCell ref="I134:I141"/>
    <mergeCell ref="I142:I144"/>
    <mergeCell ref="I145:I149"/>
    <mergeCell ref="I150:I152"/>
    <mergeCell ref="I153:I156"/>
    <mergeCell ref="I164:I171"/>
    <mergeCell ref="I157:I163"/>
    <mergeCell ref="I172:I176"/>
    <mergeCell ref="I67:I77"/>
    <mergeCell ref="I78:I80"/>
    <mergeCell ref="I81:I86"/>
    <mergeCell ref="I87:I91"/>
    <mergeCell ref="I92:I97"/>
    <mergeCell ref="I411:I415"/>
    <mergeCell ref="I407:I410"/>
    <mergeCell ref="I403:I406"/>
    <mergeCell ref="I400:I402"/>
    <mergeCell ref="I2:I4"/>
    <mergeCell ref="I5:I9"/>
    <mergeCell ref="I10:I14"/>
    <mergeCell ref="I15:I18"/>
    <mergeCell ref="I19:I26"/>
    <mergeCell ref="I27:I32"/>
    <mergeCell ref="I104:I108"/>
    <mergeCell ref="I33:I38"/>
    <mergeCell ref="I39:I41"/>
    <mergeCell ref="I42:I50"/>
    <mergeCell ref="I51:I56"/>
    <mergeCell ref="I57:I6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bin6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7-01T06:51:50Z</cp:lastPrinted>
  <dcterms:created xsi:type="dcterms:W3CDTF">2023-06-30T04:15:51Z</dcterms:created>
  <dcterms:modified xsi:type="dcterms:W3CDTF">2023-07-24T11:04:55Z</dcterms:modified>
</cp:coreProperties>
</file>